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935" windowHeight="7860" activeTab="1"/>
  </bookViews>
  <sheets>
    <sheet name="LDA and LeFsE" sheetId="1" r:id="rId1"/>
    <sheet name="Phylum " sheetId="2" r:id="rId2"/>
  </sheets>
  <calcPr calcId="144525"/>
</workbook>
</file>

<file path=xl/sharedStrings.xml><?xml version="1.0" encoding="utf-8"?>
<sst xmlns="http://schemas.openxmlformats.org/spreadsheetml/2006/main" count="290" uniqueCount="257">
  <si>
    <t>ID</t>
  </si>
  <si>
    <t>control-1</t>
  </si>
  <si>
    <t>control-2</t>
  </si>
  <si>
    <t>control-3</t>
  </si>
  <si>
    <t>control-4</t>
  </si>
  <si>
    <t>control-5</t>
  </si>
  <si>
    <t>control-6</t>
  </si>
  <si>
    <t>DKD-1</t>
  </si>
  <si>
    <t>DKD-2</t>
  </si>
  <si>
    <t>DKD-3</t>
  </si>
  <si>
    <t>DKD-4</t>
  </si>
  <si>
    <t>DKD-5</t>
  </si>
  <si>
    <t>DKD-6</t>
  </si>
  <si>
    <t>QRXZF-1</t>
  </si>
  <si>
    <t>QRXZF-2</t>
  </si>
  <si>
    <t>QRXZF-3</t>
  </si>
  <si>
    <t>QRXZF-4</t>
  </si>
  <si>
    <t>QRXZF-5</t>
  </si>
  <si>
    <t>QRXZF-6</t>
  </si>
  <si>
    <t>group</t>
  </si>
  <si>
    <t>control</t>
  </si>
  <si>
    <t>DKD</t>
  </si>
  <si>
    <t>QRXZF</t>
  </si>
  <si>
    <t>k__Bacteria</t>
  </si>
  <si>
    <t>k__Bacteria|p__Actinobacteria</t>
  </si>
  <si>
    <t>k__Bacteria|p__Tenericutes</t>
  </si>
  <si>
    <t>k__Bacteria|p__Cyanobacteria</t>
  </si>
  <si>
    <t>k__Bacteria|p__Verrucomicrobia</t>
  </si>
  <si>
    <t>k__Bacteria|p__Firmicutes</t>
  </si>
  <si>
    <t>k__Bacteria|p__Proteobacteria</t>
  </si>
  <si>
    <t>k__Bacteria|p__Deferribacteres</t>
  </si>
  <si>
    <t>k__Bacteria|p__Bacteroidetes</t>
  </si>
  <si>
    <t>k__Bacteria|p__Saccharibacteria</t>
  </si>
  <si>
    <t>k__Bacteria|p__Saccharibacteria|c__Unknown_Class</t>
  </si>
  <si>
    <t>k__Bacteria|p__Actinobacteria|c__Coriobacteriia</t>
  </si>
  <si>
    <t>k__Bacteria|p__Proteobacteria|c__Epsilonproteobacteria</t>
  </si>
  <si>
    <t>k__Bacteria|p__Cyanobacteria|c__Melainabacteria</t>
  </si>
  <si>
    <t>k__Bacteria|p__Firmicutes|c__Clostridia</t>
  </si>
  <si>
    <t>k__Bacteria|p__Actinobacteria|c__Actinobacteria</t>
  </si>
  <si>
    <t>k__Bacteria|p__Proteobacteria|c__Alphaproteobacteria</t>
  </si>
  <si>
    <t>k__Bacteria|p__Proteobacteria|c__Deltaproteobacteria</t>
  </si>
  <si>
    <t>k__Bacteria|p__Proteobacteria|c__Gammaproteobacteria</t>
  </si>
  <si>
    <t>k__Bacteria|p__Firmicutes|c__Erysipelotrichia</t>
  </si>
  <si>
    <t>k__Bacteria|p__Bacteroidetes|c__Flavobacteriia</t>
  </si>
  <si>
    <t>k__Bacteria|p__Verrucomicrobia|c__Verrucomicrobiae</t>
  </si>
  <si>
    <t>k__Bacteria|p__Deferribacteres|c__Deferribacteres</t>
  </si>
  <si>
    <t>k__Bacteria|p__Proteobacteria|c__Betaproteobacteria</t>
  </si>
  <si>
    <t>k__Bacteria|p__Tenericutes|c__Mollicutes</t>
  </si>
  <si>
    <t>k__Bacteria|p__Firmicutes|c__Bacilli</t>
  </si>
  <si>
    <t>k__Bacteria|p__Bacteroidetes|c__Bacteroidia</t>
  </si>
  <si>
    <t>k__Bacteria|p__Proteobacteria|c__Epsilonproteobacteria|o__Campylobacterales</t>
  </si>
  <si>
    <t>k__Bacteria|p__Tenericutes|c__Mollicutes|o__Anaeroplasmatales</t>
  </si>
  <si>
    <t>k__Bacteria|p__Firmicutes|c__Clostridia|o__Clostridiales</t>
  </si>
  <si>
    <t>k__Bacteria|p__Firmicutes|c__Erysipelotrichia|o__Erysipelotrichales</t>
  </si>
  <si>
    <t>k__Bacteria|p__Proteobacteria|c__Alphaproteobacteria|o__Rhodospirillales</t>
  </si>
  <si>
    <t>k__Bacteria|p__Actinobacteria|c__Actinobacteria|o__Bifidobacteriales</t>
  </si>
  <si>
    <t>k__Bacteria|p__Tenericutes|c__Mollicutes|o__Mycoplasmatales</t>
  </si>
  <si>
    <t>k__Bacteria|p__Deferribacteres|c__Deferribacteres|o__Deferribacterales</t>
  </si>
  <si>
    <t>k__Bacteria|p__Verrucomicrobia|c__Verrucomicrobiae|o__Verrucomicrobiales</t>
  </si>
  <si>
    <t>k__Bacteria|p__Proteobacteria|c__Gammaproteobacteria|o__Pseudomonadales</t>
  </si>
  <si>
    <t>k__Bacteria|p__Proteobacteria|c__Gammaproteobacteria|o__Enterobacteriales</t>
  </si>
  <si>
    <t>k__Bacteria|p__Firmicutes|c__Bacilli|o__Lactobacillales</t>
  </si>
  <si>
    <t>k__Bacteria|p__Tenericutes|c__Mollicutes|o__Mollicutes_RF9</t>
  </si>
  <si>
    <t>k__Bacteria|p__Actinobacteria|c__Coriobacteriia|o__Coriobacteriales</t>
  </si>
  <si>
    <t>k__Bacteria|p__Actinobacteria|c__Actinobacteria|o__Corynebacteriales</t>
  </si>
  <si>
    <t>k__Bacteria|p__Saccharibacteria|c__Unknown_Class|o__Unknown_Order</t>
  </si>
  <si>
    <t>k__Bacteria|p__Proteobacteria|c__Deltaproteobacteria|o__Desulfovibrionales</t>
  </si>
  <si>
    <t>k__Bacteria|p__Bacteroidetes|c__Bacteroidia|o__Bacteroidales</t>
  </si>
  <si>
    <t>k__Bacteria|p__Bacteroidetes|c__Flavobacteriia|o__Flavobacteriales</t>
  </si>
  <si>
    <t>k__Bacteria|p__Cyanobacteria|c__Melainabacteria|o__Gastranaerophilales</t>
  </si>
  <si>
    <t>k__Bacteria|p__Firmicutes|c__Bacilli|o__Bacillales</t>
  </si>
  <si>
    <t>k__Bacteria|p__Proteobacteria|c__Betaproteobacteria|o__Burkholderiales</t>
  </si>
  <si>
    <t>k__Bacteria|p__Firmicutes|c__Clostridia|o__Clostridiales|f__Peptostreptococcaceae</t>
  </si>
  <si>
    <t>k__Bacteria|p__Bacteroidetes|c__Bacteroidia|o__Bacteroidales|f__Prevotellaceae</t>
  </si>
  <si>
    <t>k__Bacteria|p__Tenericutes|c__Mollicutes|o__Anaeroplasmatales|f__Anaeroplasmataceae</t>
  </si>
  <si>
    <t>k__Bacteria|p__Firmicutes|c__Bacilli|o__Lactobacillales|f__Leuconostocaceae</t>
  </si>
  <si>
    <t>k__Bacteria|p__Deferribacteres|c__Deferribacteres|o__Deferribacterales|f__Deferribacteraceae</t>
  </si>
  <si>
    <t>k__Bacteria|p__Proteobacteria|c__Epsilonproteobacteria|o__Campylobacterales|f__Helicobacteraceae</t>
  </si>
  <si>
    <t>k__Bacteria|p__Firmicutes|c__Bacilli|o__Bacillales|f__Staphylococcaceae</t>
  </si>
  <si>
    <t>k__Bacteria|p__Firmicutes|c__Clostridia|o__Clostridiales|f__Peptococcaceae</t>
  </si>
  <si>
    <t>k__Bacteria|p__Proteobacteria|c__Gammaproteobacteria|o__Pseudomonadales|f__Moraxellaceae</t>
  </si>
  <si>
    <t>k__Bacteria|p__Proteobacteria|c__Alphaproteobacteria|o__Rhodospirillales|f__Rhodospirillaceae</t>
  </si>
  <si>
    <t>k__Bacteria|p__Saccharibacteria|c__Unknown_Class|o__Unknown_Order|f__Unknown_Family</t>
  </si>
  <si>
    <t>k__Bacteria|p__Firmicutes|c__Bacilli|o__Bacillales|f__Family_XI</t>
  </si>
  <si>
    <t>k__Bacteria|p__Proteobacteria|c__Betaproteobacteria|o__Burkholderiales|f__Alcaligenaceae</t>
  </si>
  <si>
    <t>k__Bacteria|p__Firmicutes|c__Clostridia|o__Clostridiales|f__Family_XIII</t>
  </si>
  <si>
    <t>k__Bacteria|p__Actinobacteria|c__Actinobacteria|o__Bifidobacteriales|f__Bifidobacteriaceae</t>
  </si>
  <si>
    <t>k__Bacteria|p__Proteobacteria|c__Gammaproteobacteria|o__Enterobacteriales|f__Enterobacteriaceae</t>
  </si>
  <si>
    <t>k__Bacteria|p__Tenericutes|c__Mollicutes|o__Mollicutes_RF9|f__wallaby_gut_metagenome</t>
  </si>
  <si>
    <t>k__Bacteria|p__Firmicutes|c__Clostridia|o__Clostridiales|f__Christensenellaceae</t>
  </si>
  <si>
    <t>k__Bacteria|p__Firmicutes|c__Bacilli|o__Lactobacillales|f__Streptococcaceae</t>
  </si>
  <si>
    <t>k__Bacteria|p__Bacteroidetes|c__Bacteroidia|o__Bacteroidales|f__Bacteroidales_S24-7_group</t>
  </si>
  <si>
    <t>k__Bacteria|p__Firmicutes|c__Clostridia|o__Clostridiales|f__Clostridiales_vadinBB60_group</t>
  </si>
  <si>
    <t>k__Bacteria|p__Firmicutes|c__Clostridia|o__Clostridiales|f__Clostridiaceae_1</t>
  </si>
  <si>
    <t>k__Bacteria|p__Bacteroidetes|c__Bacteroidia|o__Bacteroidales|f__Rikenellaceae</t>
  </si>
  <si>
    <t>k__Bacteria|p__Proteobacteria|c__Gammaproteobacteria|o__Pseudomonadales|f__Pseudomonadaceae</t>
  </si>
  <si>
    <t>k__Bacteria|p__Firmicutes|c__Bacilli|o__Lactobacillales|f__Carnobacteriaceae</t>
  </si>
  <si>
    <t>k__Bacteria|p__Firmicutes|c__Bacilli|o__Lactobacillales|f__Lactobacillaceae</t>
  </si>
  <si>
    <t>k__Bacteria|p__Firmicutes|c__Bacilli|o__Lactobacillales|f__Enterococcaceae</t>
  </si>
  <si>
    <t>k__Bacteria|p__Firmicutes|c__Bacilli|o__Lactobacillales|f__Aerococcaceae</t>
  </si>
  <si>
    <t>k__Bacteria|p__Bacteroidetes|c__Bacteroidia|o__Bacteroidales|f__Porphyromonadaceae</t>
  </si>
  <si>
    <t>k__Bacteria|p__Firmicutes|c__Clostridia|o__Clostridiales|f__Ruminococcaceae</t>
  </si>
  <si>
    <t>k__Bacteria|p__Firmicutes|c__Erysipelotrichia|o__Erysipelotrichales|f__Erysipelotrichaceae</t>
  </si>
  <si>
    <t>k__Bacteria|p__Bacteroidetes|c__Flavobacteriia|o__Flavobacteriales|f__Flavobacteriaceae</t>
  </si>
  <si>
    <t>k__Bacteria|p__Proteobacteria|c__Deltaproteobacteria|o__Desulfovibrionales|f__Desulfovibrionaceae</t>
  </si>
  <si>
    <t>k__Bacteria|p__Firmicutes|c__Clostridia|o__Clostridiales|f__Lachnospiraceae</t>
  </si>
  <si>
    <t>k__Bacteria|p__Firmicutes|c__Clostridia|o__Clostridiales|f__Eubacteriaceae</t>
  </si>
  <si>
    <t>k__Bacteria|p__Actinobacteria|c__Actinobacteria|o__Corynebacteriales|f__Corynebacteriaceae</t>
  </si>
  <si>
    <t>k__Bacteria|p__Bacteroidetes|c__Bacteroidia|o__Bacteroidales|f__Bacteroidaceae</t>
  </si>
  <si>
    <t>k__Bacteria|p__Tenericutes|c__Mollicutes|o__Mycoplasmatales|f__Mycoplasmataceae</t>
  </si>
  <si>
    <t>k__Bacteria|p__Verrucomicrobia|c__Verrucomicrobiae|o__Verrucomicrobiales|f__Verrucomicrobiaceae</t>
  </si>
  <si>
    <t>k__Bacteria|p__Actinobacteria|c__Coriobacteriia|o__Coriobacteriales|f__Coriobacteriaceae</t>
  </si>
  <si>
    <t>k__Bacteria|p__Actinobacteria|c__Actinobacteria|o__Corynebacteriales|f__Corynebacteriaceae|g__Corynebacterium_1</t>
  </si>
  <si>
    <t>k__Bacteria|p__Firmicutes|c__Bacilli|o__Lactobacillales|f__Streptococcaceae|g__Streptococcus</t>
  </si>
  <si>
    <t>k__Bacteria|p__Firmicutes|c__Clostridia|o__Clostridiales|f__Ruminococcaceae|g__Papillibacter</t>
  </si>
  <si>
    <t>k__Bacteria|p__Bacteroidetes|c__Bacteroidia|o__Bacteroidales|f__Prevotellaceae|g__Alloprevotella</t>
  </si>
  <si>
    <t>k__Bacteria|p__Firmicutes|c__Bacilli|o__Bacillales|f__Family_XI|g__Gemella</t>
  </si>
  <si>
    <t>k__Bacteria|p__Firmicutes|c__Bacilli|o__Lactobacillales|f__Leuconostocaceae|g__Weissella</t>
  </si>
  <si>
    <t>k__Bacteria|p__Actinobacteria|c__Actinobacteria|o__Corynebacteriales|f__Corynebacteriaceae|g__Corynebacterium</t>
  </si>
  <si>
    <t>k__Bacteria|p__Firmicutes|c__Clostridia|o__Clostridiales|f__Ruminococcaceae|g__Ruminiclostridium_6</t>
  </si>
  <si>
    <t>k__Bacteria|p__Bacteroidetes|c__Bacteroidia|o__Bacteroidales|f__Rikenellaceae|g__Rikenellaceae_RC9_gut_group</t>
  </si>
  <si>
    <t>k__Bacteria|p__Firmicutes|c__Erysipelotrichia|o__Erysipelotrichales|f__Erysipelotrichaceae|g__Faecalibaculum</t>
  </si>
  <si>
    <t>k__Bacteria|p__Actinobacteria|c__Coriobacteriia|o__Coriobacteriales|f__Coriobacteriaceae|g__Enterorhabdus</t>
  </si>
  <si>
    <t>k__Bacteria|p__Firmicutes|c__Clostridia|o__Clostridiales|f__Peptococcaceae|g__Peptococcus</t>
  </si>
  <si>
    <t>k__Bacteria|p__Firmicutes|c__Bacilli|o__Bacillales|f__Staphylococcaceae|g__Staphylococcus</t>
  </si>
  <si>
    <t>k__Bacteria|p__Bacteroidetes|c__Bacteroidia|o__Bacteroidales|f__Prevotellaceae|g__Prevotellaceae_Ga6A1_group</t>
  </si>
  <si>
    <t>k__Bacteria|p__Firmicutes|c__Clostridia|o__Clostridiales|f__Lachnospiraceae|g__Lachnospiraceae_UCG-001</t>
  </si>
  <si>
    <t>k__Bacteria|p__Firmicutes|c__Clostridia|o__Clostridiales|f__Clostridiaceae_1|g__Clostridium_sensu_stricto_1</t>
  </si>
  <si>
    <t>k__Bacteria|p__Actinobacteria|c__Actinobacteria|o__Bifidobacteriales|f__Bifidobacteriaceae|g__Bifidobacterium</t>
  </si>
  <si>
    <t>k__Bacteria|p__Tenericutes|c__Mollicutes|o__Mollicutes_RF9|f__wallaby_gut_metagenome|g__wallaby_gut_metagenome</t>
  </si>
  <si>
    <t>k__Bacteria|p__Firmicutes|c__Clostridia|o__Clostridiales|f__Lachnospiraceae|g__Eubacterium_ruminantium_group</t>
  </si>
  <si>
    <t>k__Bacteria|p__Firmicutes|c__Clostridia|o__Clostridiales|f__Ruminococcaceae|g__Oscillibacter</t>
  </si>
  <si>
    <t>k__Bacteria|p__Proteobacteria|c__Epsilonproteobacteria|o__Campylobacterales|f__Helicobacteraceae|g__Helicobacter</t>
  </si>
  <si>
    <t>k__Bacteria|p__Firmicutes|c__Clostridia|o__Clostridiales|f__Ruminococcaceae|g__Caproiciproducens</t>
  </si>
  <si>
    <t>k__Bacteria|p__Deferribacteres|c__Deferribacteres|o__Deferribacterales|f__Deferribacteraceae|g__Mucispirillum</t>
  </si>
  <si>
    <t>k__Bacteria|p__Firmicutes|c__Bacilli|o__Lactobacillales|f__Aerococcaceae|g__Facklamia</t>
  </si>
  <si>
    <t>k__Bacteria|p__Bacteroidetes|c__Bacteroidia|o__Bacteroidales|f__Prevotellaceae|g__Prevotellaceae_NK3B31_group</t>
  </si>
  <si>
    <t>k__Bacteria|p__Firmicutes|c__Bacilli|o__Lactobacillales|f__Lactobacillaceae|g__Lactobacillus</t>
  </si>
  <si>
    <t>k__Bacteria|p__Firmicutes|c__Bacilli|o__Lactobacillales|f__Enterococcaceae|g__Vagococcus</t>
  </si>
  <si>
    <t>k__Bacteria|p__Firmicutes|c__Clostridia|o__Clostridiales|f__Ruminococcaceae|g__Ruminococcaceae_UCG-007</t>
  </si>
  <si>
    <t>k__Bacteria|p__Firmicutes|c__Clostridia|o__Clostridiales|f__Lachnospiraceae|g__Eubacterium_fissicatena_group</t>
  </si>
  <si>
    <t>k__Bacteria|p__Bacteroidetes|c__Bacteroidia|o__Bacteroidales|f__Bacteroidales_S24-7_group|g__mouse_gut_metagenome</t>
  </si>
  <si>
    <t>k__Bacteria|p__Firmicutes|c__Clostridia|o__Clostridiales|f__Ruminococcaceae|g__Hydrogenoanaerobacterium</t>
  </si>
  <si>
    <t>k__Bacteria|p__Saccharibacteria|c__Unknown_Class|o__Unknown_Order|f__Unknown_Family|g__Candidatus_Saccharimonas</t>
  </si>
  <si>
    <t>k__Bacteria|p__Bacteroidetes|c__Bacteroidia|o__Bacteroidales|f__Prevotellaceae|g__Prevotellaceae_UCG-001</t>
  </si>
  <si>
    <t>k__Bacteria|p__Firmicutes|c__Clostridia|o__Clostridiales|f__Lachnospiraceae|g__Ruminococcus_torques_group</t>
  </si>
  <si>
    <t>k__Bacteria|p__Firmicutes|c__Bacilli|o__Lactobacillales|f__Leuconostocaceae|g__Leuconostoc</t>
  </si>
  <si>
    <t>k__Bacteria|p__Bacteroidetes|c__Bacteroidia|o__Bacteroidales|f__Bacteroidaceae|g__Bacteroides</t>
  </si>
  <si>
    <t>k__Bacteria|p__Firmicutes|c__Clostridia|o__Clostridiales|f__Ruminococcaceae|g__Butyricicoccus</t>
  </si>
  <si>
    <t>k__Bacteria|p__Firmicutes|c__Erysipelotrichia|o__Erysipelotrichales|f__Erysipelotrichaceae|g__Clostridium_innocuum_group</t>
  </si>
  <si>
    <t>k__Bacteria|p__Firmicutes|c__Clostridia|o__Clostridiales|f__Family_XIII|g__Eubacterium_nodatum_group</t>
  </si>
  <si>
    <t>k__Bacteria|p__Firmicutes|c__Clostridia|o__Clostridiales|f__Peptostreptococcaceae|g__Intestinibacter</t>
  </si>
  <si>
    <t>k__Bacteria|p__Firmicutes|c__Clostridia|o__Clostridiales|f__Ruminococcaceae|g__Ruminococcaceae_NK4A214_group</t>
  </si>
  <si>
    <t>k__Bacteria|p__Firmicutes|c__Clostridia|o__Clostridiales|f__Ruminococcaceae|g__Ruminiclostridium_5</t>
  </si>
  <si>
    <t>k__Bacteria|p__Firmicutes|c__Erysipelotrichia|o__Erysipelotrichales|f__Erysipelotrichaceae|g__Turicibacter</t>
  </si>
  <si>
    <t>k__Bacteria|p__Firmicutes|c__Erysipelotrichia|o__Erysipelotrichales|f__Erysipelotrichaceae|g__Allobaculum</t>
  </si>
  <si>
    <t>k__Bacteria|p__Firmicutes|c__Bacilli|o__Lactobacillales|f__Carnobacteriaceae|g__Trichococcus</t>
  </si>
  <si>
    <t>k__Bacteria|p__Firmicutes|c__Clostridia|o__Clostridiales|f__Lachnospiraceae|g__Eubacterium_xylanophilum_group</t>
  </si>
  <si>
    <t>k__Bacteria|p__Firmicutes|c__Clostridia|o__Clostridiales|f__Lachnospiraceae|g__Lachnospiraceae_UCG-006</t>
  </si>
  <si>
    <t>k__Bacteria|p__Firmicutes|c__Clostridia|o__Clostridiales|f__Ruminococcaceae|g__Intestinimonas</t>
  </si>
  <si>
    <t>k__Bacteria|p__Firmicutes|c__Clostridia|o__Clostridiales|f__Lachnospiraceae|g__Coprococcus_2</t>
  </si>
  <si>
    <t>k__Bacteria|p__Proteobacteria|c__Gammaproteobacteria|o__Enterobacteriales|f__Enterobacteriaceae|g__Proteus</t>
  </si>
  <si>
    <t>k__Bacteria|p__Proteobacteria|c__Gammaproteobacteria|o__Pseudomonadales|f__Pseudomonadaceae|g__Pseudomonas</t>
  </si>
  <si>
    <t>k__Bacteria|p__Firmicutes|c__Clostridia|o__Clostridiales|f__Ruminococcaceae|g__Ruminiclostridium_9</t>
  </si>
  <si>
    <t>k__Bacteria|p__Firmicutes|c__Clostridia|o__Clostridiales|f__Lachnospiraceae|g__Coprococcus_1</t>
  </si>
  <si>
    <t>k__Bacteria|p__Proteobacteria|c__Gammaproteobacteria|o__Enterobacteriales|f__Enterobacteriaceae|g__Providencia</t>
  </si>
  <si>
    <t>k__Bacteria|p__Firmicutes|c__Erysipelotrichia|o__Erysipelotrichales|f__Erysipelotrichaceae|g__Candidatus_Stoquefichus</t>
  </si>
  <si>
    <t>k__Bacteria|p__Firmicutes|c__Clostridia|o__Clostridiales|f__Lachnospiraceae|g__Tyzzerella_3</t>
  </si>
  <si>
    <t>k__Bacteria|p__Firmicutes|c__Clostridia|o__Clostridiales|f__Christensenellaceae|g__Christensenellaceae_R-7_group</t>
  </si>
  <si>
    <t>k__Bacteria|p__Actinobacteria|c__Coriobacteriia|o__Coriobacteriales|f__Coriobacteriaceae|g__Senegalimassilia</t>
  </si>
  <si>
    <t>k__Bacteria|p__Firmicutes|c__Clostridia|o__Clostridiales|f__Eubacteriaceae|g__Anaerofustis</t>
  </si>
  <si>
    <t>k__Bacteria|p__Bacteroidetes|c__Bacteroidia|o__Bacteroidales|f__Bacteroidales_S24-7_group|g__gut_metagenome</t>
  </si>
  <si>
    <t>k__Bacteria|p__Firmicutes|c__Clostridia|o__Clostridiales|f__Ruminococcaceae|g__Subdoligranulum</t>
  </si>
  <si>
    <t>k__Bacteria|p__Firmicutes|c__Clostridia|o__Clostridiales|f__Ruminococcaceae|g__Ruminococcaceae_UCG-014</t>
  </si>
  <si>
    <t>k__Bacteria|p__Firmicutes|c__Clostridia|o__Clostridiales|f__Ruminococcaceae|g__Ruminococcaceae_UCG-009</t>
  </si>
  <si>
    <t>k__Bacteria|p__Firmicutes|c__Clostridia|o__Clostridiales|f__Ruminococcaceae|g__Ruminococcaceae_UCG-013</t>
  </si>
  <si>
    <t>k__Bacteria|p__Firmicutes|c__Bacilli|o__Lactobacillales|f__Streptococcaceae|g__Lactococcus</t>
  </si>
  <si>
    <t>k__Bacteria|p__Firmicutes|c__Clostridia|o__Clostridiales|f__Lachnospiraceae|g__Eisenbergiella</t>
  </si>
  <si>
    <t>k__Bacteria|p__Verrucomicrobia|c__Verrucomicrobiae|o__Verrucomicrobiales|f__Verrucomicrobiaceae|g__Akkermansia</t>
  </si>
  <si>
    <t>k__Bacteria|p__Firmicutes|c__Clostridia|o__Clostridiales|f__Family_XIII|g__Family_XIII_AD3011_group</t>
  </si>
  <si>
    <t>k__Bacteria|p__Firmicutes|c__Clostridia|o__Clostridiales|f__Lachnospiraceae|g__Roseburia</t>
  </si>
  <si>
    <t>k__Bacteria|p__Firmicutes|c__Clostridia|o__Clostridiales|f__Clostridiaceae_1|g__Candidatus_Arthromitus</t>
  </si>
  <si>
    <t>k__Bacteria|p__Firmicutes|c__Clostridia|o__Clostridiales|f__Lachnospiraceae|g__Marvinbryantia</t>
  </si>
  <si>
    <t>k__Bacteria|p__Firmicutes|c__Bacilli|o__Lactobacillales|f__Aerococcaceae|g__Aerococcus</t>
  </si>
  <si>
    <t>k__Bacteria|p__Firmicutes|c__Clostridia|o__Clostridiales|f__Ruminococcaceae|g__Ruminiclostridium</t>
  </si>
  <si>
    <t>k__Bacteria|p__Firmicutes|c__Clostridia|o__Clostridiales|f__Family_XIII|g__Eubacterium_brachy_group</t>
  </si>
  <si>
    <t>k__Bacteria|p__Firmicutes|c__Clostridia|o__Clostridiales|f__Peptostreptococcaceae|g__Romboutsia</t>
  </si>
  <si>
    <t>k__Bacteria|p__Firmicutes|c__Clostridia|o__Clostridiales|f__Ruminococcaceae|g__Candidatus_Soleaferrea</t>
  </si>
  <si>
    <t>k__Bacteria|p__Firmicutes|c__Clostridia|o__Clostridiales|f__Peptostreptococcaceae|g__Paeniclostridium</t>
  </si>
  <si>
    <t>k__Bacteria|p__Firmicutes|c__Clostridia|o__Clostridiales|f__Lachnospiraceae|g__Lachnospiraceae_UCG-010</t>
  </si>
  <si>
    <t>k__Bacteria|p__Firmicutes|c__Clostridia|o__Clostridiales|f__Ruminococcaceae|g__Ruminococcus_1</t>
  </si>
  <si>
    <t>k__Bacteria|p__Actinobacteria|c__Coriobacteriia|o__Coriobacteriales|f__Coriobacteriaceae|g__Coriobacteriaceae_UCG-002</t>
  </si>
  <si>
    <t>k__Bacteria|p__Firmicutes|c__Erysipelotrichia|o__Erysipelotrichales|f__Erysipelotrichaceae|g__Erysipelatoclostridium</t>
  </si>
  <si>
    <t>k__Bacteria|p__Proteobacteria|c__Gammaproteobacteria|o__Enterobacteriales|f__Enterobacteriaceae|g__Klebsiella</t>
  </si>
  <si>
    <t>k__Bacteria|p__Bacteroidetes|c__Bacteroidia|o__Bacteroidales|f__Porphyromonadaceae|g__Parabacteroides</t>
  </si>
  <si>
    <t>k__Bacteria|p__Firmicutes|c__Clostridia|o__Clostridiales|f__Lachnospiraceae|g__Dorea</t>
  </si>
  <si>
    <t>k__Bacteria|p__Firmicutes|c__Clostridia|o__Clostridiales|f__Lachnospiraceae|g__Lachnospiraceae_NK4A136_group</t>
  </si>
  <si>
    <t>k__Bacteria|p__Firmicutes|c__Clostridia|o__Clostridiales|f__Ruminococcaceae|g__Eubacterium_coprostanoligenes_group</t>
  </si>
  <si>
    <t>k__Bacteria|p__Actinobacteria|c__Coriobacteriia|o__Coriobacteriales|f__Coriobacteriaceae|g__Parvibacter</t>
  </si>
  <si>
    <t>k__Bacteria|p__Firmicutes|c__Clostridia|o__Clostridiales|f__Ruminococcaceae|g__Anaerotruncus</t>
  </si>
  <si>
    <t>k__Bacteria|p__Firmicutes|c__Clostridia|o__Clostridiales|f__Ruminococcaceae|g__Ruminococcaceae_UCG-010</t>
  </si>
  <si>
    <t>k__Bacteria|p__Firmicutes|c__Clostridia|o__Clostridiales|f__Ruminococcaceae|g__Ruminococcaceae_UCG-005</t>
  </si>
  <si>
    <t>k__Bacteria|p__Firmicutes|c__Clostridia|o__Clostridiales|f__Lachnospiraceae|g__Lachnospiraceae_FCS020_group</t>
  </si>
  <si>
    <t>k__Bacteria|p__Actinobacteria|c__Coriobacteriia|o__Coriobacteriales|f__Coriobacteriaceae|g__Gordonibacter</t>
  </si>
  <si>
    <t>k__Bacteria|p__Proteobacteria|c__Deltaproteobacteria|o__Desulfovibrionales|f__Desulfovibrionaceae|g__Desulfovibrio</t>
  </si>
  <si>
    <t>k__Bacteria|p__Firmicutes|c__Clostridia|o__Clostridiales|f__Lachnospiraceae|g__Tyzzerella</t>
  </si>
  <si>
    <t>k__Bacteria|p__Proteobacteria|c__Gammaproteobacteria|o__Pseudomonadales|f__Moraxellaceae|g__Acinetobacter</t>
  </si>
  <si>
    <t>k__Bacteria|p__Proteobacteria|c__Deltaproteobacteria|o__Desulfovibrionales|f__Desulfovibrionaceae|g__Bilophila</t>
  </si>
  <si>
    <t>k__Bacteria|p__Firmicutes|c__Clostridia|o__Clostridiales|f__Ruminococcaceae|g__Ruminococcaceae_UCG-004</t>
  </si>
  <si>
    <t>k__Bacteria|p__Firmicutes|c__Clostridia|o__Clostridiales|f__Ruminococcaceae|g__Ruminiclostridium_1</t>
  </si>
  <si>
    <t>k__Bacteria|p__Firmicutes|c__Clostridia|o__Clostridiales|f__Lachnospiraceae|g__Lachnoclostridium</t>
  </si>
  <si>
    <t>k__Bacteria|p__Firmicutes|c__Clostridia|o__Clostridiales|f__Lachnospiraceae|g__Acetatifactor</t>
  </si>
  <si>
    <t>k__Bacteria|p__Firmicutes|c__Clostridia|o__Clostridiales|f__Family_XIII|g__Anaerovorax</t>
  </si>
  <si>
    <t>k__Bacteria|p__Proteobacteria|c__Betaproteobacteria|o__Burkholderiales|f__Alcaligenaceae|g__Parasutterella</t>
  </si>
  <si>
    <t>k__Bacteria|p__Tenericutes|c__Mollicutes|o__Anaeroplasmatales|f__Anaeroplasmataceae|g__Anaeroplasma</t>
  </si>
  <si>
    <t>k__Bacteria|p__Bacteroidetes|c__Bacteroidia|o__Bacteroidales|f__Porphyromonadaceae|g__Odoribacter</t>
  </si>
  <si>
    <t>k__Bacteria|p__Firmicutes|c__Clostridia|o__Clostridiales|f__Family_XIII|g__Family_XIII_UCG-001</t>
  </si>
  <si>
    <t>k__Bacteria|p__Tenericutes|c__Mollicutes|o__Mycoplasmatales|f__Mycoplasmataceae|g__Mycoplasma</t>
  </si>
  <si>
    <t>k__Bacteria|p__Bacteroidetes|c__Bacteroidia|o__Bacteroidales|f__Rikenellaceae|g__Rikenella</t>
  </si>
  <si>
    <t>k__Bacteria|p__Proteobacteria|c__Gammaproteobacteria|o__Enterobacteriales|f__Enterobacteriaceae|g__Escherichia-Shigella</t>
  </si>
  <si>
    <t>k__Bacteria|p__Firmicutes|c__Clostridia|o__Clostridiales|f__Lachnospiraceae|g__Blautia</t>
  </si>
  <si>
    <t>k__Bacteria|p__Bacteroidetes|c__Bacteroidia|o__Bacteroidales|f__Rikenellaceae|g__Alistipes</t>
  </si>
  <si>
    <t>k__Bacteria|p__Bacteroidetes|c__Bacteroidia|o__Bacteroidales|f__Bacteroidales_S24-7_group|g__gut_metagenome|s__gut_metagenome</t>
  </si>
  <si>
    <t>k__Bacteria|p__Bacteroidetes|c__Flavobacteriia|o__Flavobacteriales|f__Flavobacteriaceae|g__uncultured|s__gut_metagenome</t>
  </si>
  <si>
    <t>k__Bacteria|p__Firmicutes|c__Bacilli|o__Lactobacillales|f__Lactobacillaceae|g__Lactobacillus|s__Lactobacillus_gasseri</t>
  </si>
  <si>
    <t>k__Bacteria|p__Proteobacteria|c__Gammaproteobacteria|o__Pseudomonadales|f__Pseudomonadaceae|g__Pseudomonas|s__Pseudomonas_putida</t>
  </si>
  <si>
    <t>k__Bacteria|p__Proteobacteria|c__Gammaproteobacteria|o__Enterobacteriales|f__Enterobacteriaceae|g__Escherichia-Shigella|s__Escherichia_coli</t>
  </si>
  <si>
    <t>k__Bacteria|p__Firmicutes|c__Bacilli|o__Lactobacillales|f__Lactobacillaceae|g__Lactobacillus|s__Lactobacillus_vaginalis</t>
  </si>
  <si>
    <t>k__Bacteria|p__Firmicutes|c__Bacilli|o__Bacillales|f__Staphylococcaceae|g__Staphylococcus|s__Staphylococcus_saprophyticus_subsp._saprophyticus</t>
  </si>
  <si>
    <t>k__Bacteria|p__Firmicutes|c__Clostridia|o__Clostridiales|f__Lachnospiraceae|g__Roseburia|s__mouse_gut_metagenome</t>
  </si>
  <si>
    <t>k__Bacteria|p__Tenericutes|c__Mollicutes|o__Mollicutes_RF9|f__wallaby_gut_metagenome|g__wallaby_gut_metagenome|s__wallaby_gut_metagenome</t>
  </si>
  <si>
    <t>k__Bacteria|p__Actinobacteria|c__Actinobacteria|o__Bifidobacteriales|f__Bifidobacteriaceae|g__Bifidobacterium|s__Bifidobacterium_sp._MC_8</t>
  </si>
  <si>
    <t>k__Bacteria|p__Firmicutes|c__Clostridia|o__Clostridiales|f__Christensenellaceae|g__Christensenellaceae_R-7_group|s__bacterium_YE57</t>
  </si>
  <si>
    <t>k__Bacteria|p__Firmicutes|c__Clostridia|o__Clostridiales|f__Ruminococcaceae|g__Anaerotruncus|s__Clostridium_leptum</t>
  </si>
  <si>
    <t>k__Bacteria|p__Firmicutes|c__Clostridia|o__Clostridiales|f__Lachnospiraceae|g__Lachnospiraceae_NK4A136_group|s__Blautia_coccoides</t>
  </si>
  <si>
    <t>k__Bacteria|p__Bacteroidetes|c__Bacteroidia|o__Bacteroidales|f__Porphyromonadaceae|g__Odoribacter|s__Odoribacter_sp._Marseille-P2698</t>
  </si>
  <si>
    <t>k__Bacteria|p__Proteobacteria|c__Gammaproteobacteria|o__Pseudomonadales|f__Moraxellaceae|g__Acinetobacter|s__Acinetobacter_baumannii</t>
  </si>
  <si>
    <t>k__Bacteria|p__Bacteroidetes|c__Bacteroidia|o__Bacteroidales|f__Bacteroidales_S24-7_group|g__mouse_gut_metagenome|s__mouse_gut_metagenome</t>
  </si>
  <si>
    <t>k__Bacteria|p__Bacteroidetes|c__Bacteroidia|o__Bacteroidales|f__Prevotellaceae|g__Alloprevotella|s__gut_metagenome</t>
  </si>
  <si>
    <t>k__Bacteria|p__Proteobacteria|c__Gammaproteobacteria|o__Enterobacteriales|f__Enterobacteriaceae|g__Proteus|s__Proteus_mirabilis</t>
  </si>
  <si>
    <t>k__Bacteria|p__Proteobacteria|c__Alphaproteobacteria|o__Rhodospirillales|f__Rhodospirillaceae|g__uncultured|s__Blattella_germanica_German_cockroach</t>
  </si>
  <si>
    <t>k__Bacteria|p__Firmicutes|c__Bacilli|o__Lactobacillales|f__Leuconostocaceae|g__Weissella|s__Weissella_confusa</t>
  </si>
  <si>
    <t>k__Bacteria|p__Firmicutes|c__Bacilli|o__Lactobacillales|f__Lactobacillaceae|g__Lactobacillus|s__Lactobacillus_acidophilus</t>
  </si>
  <si>
    <t>k__Bacteria|p__Bacteroidetes|c__Bacteroidia|o__Bacteroidales|f__Bacteroidaceae|g__Bacteroides|s__bacterium_NLAE-zl-G339</t>
  </si>
  <si>
    <t>k__Bacteria|p__Firmicutes|c__Bacilli|o__Lactobacillales|f__Streptococcaceae|g__Lactococcus|s__Lactococcus_lactis</t>
  </si>
  <si>
    <t>k__Bacteria|p__Firmicutes|c__Bacilli|o__Lactobacillales|f__Lactobacillaceae|g__Lactobacillus|s__Lactobacillus_sp._C4I9</t>
  </si>
  <si>
    <t>p__Firmicutes</t>
  </si>
  <si>
    <t>p__Bacteroidetes</t>
  </si>
  <si>
    <t>p__Proteobacteria</t>
  </si>
  <si>
    <t>p__Actinobacteria</t>
  </si>
  <si>
    <t>p__Verrucomicrobia</t>
  </si>
  <si>
    <t>p__Saccharibacteria</t>
  </si>
  <si>
    <t>p__Deferribacteres</t>
  </si>
  <si>
    <t>p__Tenericutes</t>
  </si>
  <si>
    <t>p__Cyanobacteria</t>
  </si>
  <si>
    <t>p__unidentified</t>
  </si>
  <si>
    <t>B/F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</numFmts>
  <fonts count="20">
    <font>
      <sz val="11"/>
      <color theme="1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0061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799981688894314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14" fillId="10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0" fillId="7" borderId="4" applyNumberFormat="0" applyFont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2" fillId="0" borderId="2" applyNumberFormat="0" applyFill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5" fillId="0" borderId="6" applyNumberFormat="0" applyFill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13" fillId="2" borderId="7" applyNumberFormat="0" applyAlignment="0" applyProtection="0">
      <alignment vertical="center"/>
    </xf>
    <xf numFmtId="0" fontId="1" fillId="2" borderId="1" applyNumberFormat="0" applyAlignment="0" applyProtection="0">
      <alignment vertical="center"/>
    </xf>
    <xf numFmtId="0" fontId="16" fillId="20" borderId="8" applyNumberFormat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15" fillId="19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11" fontId="0" fillId="0" borderId="0" xfId="0" applyNumberForma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225"/>
  <sheetViews>
    <sheetView workbookViewId="0">
      <selection activeCell="A22" sqref="A22"/>
    </sheetView>
  </sheetViews>
  <sheetFormatPr defaultColWidth="9" defaultRowHeight="13.5"/>
  <cols>
    <col min="1" max="1" width="35.5" customWidth="1"/>
  </cols>
  <sheetData>
    <row r="1" spans="1:1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</row>
    <row r="2" spans="1:19">
      <c r="A2" t="s">
        <v>19</v>
      </c>
      <c r="B2" t="s">
        <v>20</v>
      </c>
      <c r="C2" t="s">
        <v>20</v>
      </c>
      <c r="D2" t="s">
        <v>20</v>
      </c>
      <c r="E2" t="s">
        <v>20</v>
      </c>
      <c r="F2" t="s">
        <v>20</v>
      </c>
      <c r="G2" t="s">
        <v>20</v>
      </c>
      <c r="H2" t="s">
        <v>21</v>
      </c>
      <c r="I2" t="s">
        <v>21</v>
      </c>
      <c r="J2" t="s">
        <v>21</v>
      </c>
      <c r="K2" t="s">
        <v>21</v>
      </c>
      <c r="L2" t="s">
        <v>21</v>
      </c>
      <c r="M2" t="s">
        <v>21</v>
      </c>
      <c r="N2" t="s">
        <v>22</v>
      </c>
      <c r="O2" t="s">
        <v>22</v>
      </c>
      <c r="P2" t="s">
        <v>22</v>
      </c>
      <c r="Q2" t="s">
        <v>22</v>
      </c>
      <c r="R2" t="s">
        <v>22</v>
      </c>
      <c r="S2" t="s">
        <v>22</v>
      </c>
    </row>
    <row r="3" spans="1:19">
      <c r="A3" t="s">
        <v>23</v>
      </c>
      <c r="B3">
        <v>0.999999999999988</v>
      </c>
      <c r="C3">
        <v>0.999999999999975</v>
      </c>
      <c r="D3">
        <v>0.999999999999957</v>
      </c>
      <c r="E3">
        <v>0.999999999999971</v>
      </c>
      <c r="F3">
        <v>0.99999999999996</v>
      </c>
      <c r="G3">
        <v>0.999999999999988</v>
      </c>
      <c r="H3">
        <v>0.999999999999982</v>
      </c>
      <c r="I3">
        <v>0.999999999999987</v>
      </c>
      <c r="J3">
        <v>0.999999999999983</v>
      </c>
      <c r="K3">
        <v>0.999999999999984</v>
      </c>
      <c r="L3">
        <v>0.999999999999988</v>
      </c>
      <c r="M3">
        <v>0.99999999999998</v>
      </c>
      <c r="N3">
        <v>0.99999999999999</v>
      </c>
      <c r="O3">
        <v>0.999999999999998</v>
      </c>
      <c r="P3">
        <v>0.999999999999993</v>
      </c>
      <c r="Q3">
        <v>0.999999999999995</v>
      </c>
      <c r="R3">
        <v>0.999999999999996</v>
      </c>
      <c r="S3">
        <v>0.999999999999995</v>
      </c>
    </row>
    <row r="4" spans="1:19">
      <c r="A4" t="s">
        <v>24</v>
      </c>
      <c r="B4">
        <v>0.00328239954725523</v>
      </c>
      <c r="C4">
        <v>0.00728164497264668</v>
      </c>
      <c r="D4">
        <v>0.0589322769288813</v>
      </c>
      <c r="E4">
        <v>0.0822863610639502</v>
      </c>
      <c r="F4">
        <v>0.0521411054518014</v>
      </c>
      <c r="G4">
        <v>0.00841350688549328</v>
      </c>
      <c r="H4">
        <v>0.00581022448594604</v>
      </c>
      <c r="I4">
        <v>0.00226372382569327</v>
      </c>
      <c r="J4">
        <v>0.016223354084135</v>
      </c>
      <c r="K4">
        <v>0.029013393699302</v>
      </c>
      <c r="L4">
        <v>0.00848896434634974</v>
      </c>
      <c r="M4">
        <v>0.0126391246934541</v>
      </c>
      <c r="N4">
        <v>0.00362195812110922</v>
      </c>
      <c r="O4">
        <v>0.0216185625353706</v>
      </c>
      <c r="P4">
        <v>0.00977174118090926</v>
      </c>
      <c r="Q4">
        <v>0.00913035276362949</v>
      </c>
      <c r="R4">
        <v>0.0158837955102811</v>
      </c>
      <c r="S4">
        <v>0.0102244859460479</v>
      </c>
    </row>
    <row r="5" spans="1:19">
      <c r="A5" t="s">
        <v>25</v>
      </c>
      <c r="B5">
        <v>0.000264101112997547</v>
      </c>
      <c r="C5">
        <v>0.000150914921712884</v>
      </c>
      <c r="D5">
        <v>0.000641388417279757</v>
      </c>
      <c r="E5">
        <v>0.0025278249386908</v>
      </c>
      <c r="F5">
        <v>0.000830032069420862</v>
      </c>
      <c r="G5">
        <v>0.0053574797208074</v>
      </c>
      <c r="H5">
        <v>0.00135823429541596</v>
      </c>
      <c r="I5">
        <v>0.00173552159969817</v>
      </c>
      <c r="J5">
        <v>0.000490473495566874</v>
      </c>
      <c r="K5">
        <v>0.00724391624221844</v>
      </c>
      <c r="L5">
        <v>0.0116581777023203</v>
      </c>
      <c r="M5">
        <v>0</v>
      </c>
      <c r="N5">
        <v>0.000113186191284663</v>
      </c>
      <c r="O5">
        <v>0.000264101112997547</v>
      </c>
      <c r="P5">
        <v>0</v>
      </c>
      <c r="Q5">
        <v>0.000188643652141105</v>
      </c>
      <c r="R5">
        <v>0</v>
      </c>
      <c r="S5">
        <v>0.000301829843425769</v>
      </c>
    </row>
    <row r="6" spans="1:19">
      <c r="A6" t="s">
        <v>26</v>
      </c>
      <c r="B6">
        <v>0.000301829843425768</v>
      </c>
      <c r="C6">
        <v>0</v>
      </c>
      <c r="D6">
        <v>0.000226372382569326</v>
      </c>
      <c r="E6">
        <v>0.000830032069420863</v>
      </c>
      <c r="F6">
        <v>0.0012450481041313</v>
      </c>
      <c r="G6">
        <v>0</v>
      </c>
      <c r="H6">
        <v>0</v>
      </c>
      <c r="I6">
        <v>0.000226372382569326</v>
      </c>
      <c r="J6">
        <v>0</v>
      </c>
      <c r="K6">
        <v>0.00271646859083192</v>
      </c>
      <c r="L6">
        <v>0.00033955857385399</v>
      </c>
      <c r="M6">
        <v>0</v>
      </c>
      <c r="N6">
        <v>0.00539520845123562</v>
      </c>
      <c r="O6">
        <v>0.000188643652141105</v>
      </c>
      <c r="P6">
        <v>0</v>
      </c>
      <c r="Q6">
        <v>0</v>
      </c>
      <c r="R6">
        <v>0</v>
      </c>
      <c r="S6">
        <v>0</v>
      </c>
    </row>
    <row r="7" spans="1:19">
      <c r="A7" t="s">
        <v>27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 s="1">
        <v>7.54574608564422e-5</v>
      </c>
      <c r="I7">
        <v>0.000226372382569327</v>
      </c>
      <c r="J7">
        <v>0.00158460667798529</v>
      </c>
      <c r="K7">
        <v>0.00313148462554235</v>
      </c>
      <c r="L7">
        <v>0.00448971892095831</v>
      </c>
      <c r="M7">
        <v>0.007508017355216</v>
      </c>
      <c r="N7">
        <v>0.00199962271269572</v>
      </c>
      <c r="O7">
        <v>0.0491605357479721</v>
      </c>
      <c r="P7">
        <v>0.000528202225995095</v>
      </c>
      <c r="Q7">
        <v>0.0969251084701</v>
      </c>
      <c r="R7">
        <v>0.00724391624221845</v>
      </c>
      <c r="S7">
        <v>0.000113186191284663</v>
      </c>
    </row>
    <row r="8" spans="1:19">
      <c r="A8" t="s">
        <v>28</v>
      </c>
      <c r="B8">
        <v>0.761667609884923</v>
      </c>
      <c r="C8">
        <v>0.37411809092623</v>
      </c>
      <c r="D8">
        <v>0.299490662139202</v>
      </c>
      <c r="E8">
        <v>0.540879079418969</v>
      </c>
      <c r="F8">
        <v>0.222901339369913</v>
      </c>
      <c r="G8">
        <v>0.370797962648555</v>
      </c>
      <c r="H8">
        <v>0.703074891529888</v>
      </c>
      <c r="I8">
        <v>0.749217128843608</v>
      </c>
      <c r="J8">
        <v>0.658630447085444</v>
      </c>
      <c r="K8">
        <v>0.636521411054508</v>
      </c>
      <c r="L8">
        <v>0.629277494812294</v>
      </c>
      <c r="M8">
        <v>0.851575174495364</v>
      </c>
      <c r="N8">
        <v>0.65527259007734</v>
      </c>
      <c r="O8">
        <v>0.508017355215993</v>
      </c>
      <c r="P8">
        <v>0.682097717411807</v>
      </c>
      <c r="Q8">
        <v>0.58385210337672</v>
      </c>
      <c r="R8">
        <v>0.538049424636859</v>
      </c>
      <c r="S8">
        <v>0.52488209771741</v>
      </c>
    </row>
    <row r="9" spans="1:19">
      <c r="A9" t="s">
        <v>29</v>
      </c>
      <c r="B9">
        <v>0.00652707036408225</v>
      </c>
      <c r="C9">
        <v>0.0151292209017166</v>
      </c>
      <c r="D9">
        <v>0.00863987926806263</v>
      </c>
      <c r="E9">
        <v>0.00535747972080739</v>
      </c>
      <c r="F9">
        <v>0.0151292209017166</v>
      </c>
      <c r="G9">
        <v>0.0645538577626862</v>
      </c>
      <c r="H9">
        <v>0.0823240897943783</v>
      </c>
      <c r="I9">
        <v>0.179890586681759</v>
      </c>
      <c r="J9">
        <v>0.0572722127900395</v>
      </c>
      <c r="K9">
        <v>0.0154310507451425</v>
      </c>
      <c r="L9">
        <v>0.0731560083003207</v>
      </c>
      <c r="M9">
        <v>0.0956423316355404</v>
      </c>
      <c r="N9">
        <v>0.0378419166195057</v>
      </c>
      <c r="O9">
        <v>0.0534993397472175</v>
      </c>
      <c r="P9">
        <v>0.203244670816825</v>
      </c>
      <c r="Q9">
        <v>0.0167138275797018</v>
      </c>
      <c r="R9">
        <v>0.181437464629316</v>
      </c>
      <c r="S9">
        <v>0.0953405017921147</v>
      </c>
    </row>
    <row r="10" spans="1:19">
      <c r="A10" t="s">
        <v>30</v>
      </c>
      <c r="B10" s="1">
        <v>3.77287304282211e-5</v>
      </c>
      <c r="C10" s="1">
        <v>3.77287304282211e-5</v>
      </c>
      <c r="D10">
        <v>0</v>
      </c>
      <c r="E10" s="1">
        <v>3.77287304282211e-5</v>
      </c>
      <c r="F10">
        <v>0</v>
      </c>
      <c r="G10">
        <v>0.0150537634408602</v>
      </c>
      <c r="H10">
        <v>0.000980946991133748</v>
      </c>
      <c r="I10">
        <v>0.0278060743255989</v>
      </c>
      <c r="J10">
        <v>0.00347104319939634</v>
      </c>
      <c r="K10">
        <v>0.000113186191284663</v>
      </c>
      <c r="L10">
        <v>0.00033955857385399</v>
      </c>
      <c r="M10">
        <v>0.000113186191284663</v>
      </c>
      <c r="N10">
        <v>0.000415016034710432</v>
      </c>
      <c r="O10">
        <v>0.00237691001697793</v>
      </c>
      <c r="P10" s="1">
        <v>3.77287304282211e-5</v>
      </c>
      <c r="Q10">
        <v>0</v>
      </c>
      <c r="R10">
        <v>0</v>
      </c>
      <c r="S10" s="1">
        <v>7.54574608564422e-5</v>
      </c>
    </row>
    <row r="11" spans="1:19">
      <c r="A11" t="s">
        <v>31</v>
      </c>
      <c r="B11">
        <v>0.22056215808338</v>
      </c>
      <c r="C11">
        <v>0.601018675721547</v>
      </c>
      <c r="D11">
        <v>0.629767968307848</v>
      </c>
      <c r="E11">
        <v>0.361705338615341</v>
      </c>
      <c r="F11">
        <v>0.706621392190133</v>
      </c>
      <c r="G11">
        <v>0.526278060743242</v>
      </c>
      <c r="H11">
        <v>0.204753820033954</v>
      </c>
      <c r="I11">
        <v>0.0345972458026785</v>
      </c>
      <c r="J11">
        <v>0.256102622146761</v>
      </c>
      <c r="K11">
        <v>0.301678928504052</v>
      </c>
      <c r="L11">
        <v>0.264289756649685</v>
      </c>
      <c r="M11">
        <v>0.0276928881343142</v>
      </c>
      <c r="N11">
        <v>0.295151858139966</v>
      </c>
      <c r="O11">
        <v>0.363440860215053</v>
      </c>
      <c r="P11">
        <v>0.102093944538766</v>
      </c>
      <c r="Q11">
        <v>0.292322203357856</v>
      </c>
      <c r="R11">
        <v>0.23305036785512</v>
      </c>
      <c r="S11">
        <v>0.366459158649309</v>
      </c>
    </row>
    <row r="12" spans="1:19">
      <c r="A12" t="s">
        <v>32</v>
      </c>
      <c r="B12">
        <v>0.00735710243350311</v>
      </c>
      <c r="C12">
        <v>0.00226372382569327</v>
      </c>
      <c r="D12">
        <v>0.00169779286926995</v>
      </c>
      <c r="E12">
        <v>0.00581022448594605</v>
      </c>
      <c r="F12">
        <v>0.000867760799849085</v>
      </c>
      <c r="G12">
        <v>0.00935672514619883</v>
      </c>
      <c r="H12">
        <v>0.0014336917562724</v>
      </c>
      <c r="I12">
        <v>0.00381060177325033</v>
      </c>
      <c r="J12">
        <v>0.00618751179022826</v>
      </c>
      <c r="K12">
        <v>0.00407470288624788</v>
      </c>
      <c r="L12">
        <v>0.00792303338992643</v>
      </c>
      <c r="M12">
        <v>0.00471609130352764</v>
      </c>
      <c r="N12">
        <v>0.000113186191284663</v>
      </c>
      <c r="O12">
        <v>0.0014336917562724</v>
      </c>
      <c r="P12">
        <v>0.00211280890398038</v>
      </c>
      <c r="Q12">
        <v>0.000867760799849085</v>
      </c>
      <c r="R12">
        <v>0.0243350311262026</v>
      </c>
      <c r="S12">
        <v>0.00260328239954726</v>
      </c>
    </row>
    <row r="13" spans="1:19">
      <c r="A13" t="s">
        <v>33</v>
      </c>
      <c r="B13">
        <v>0.00735710243350311</v>
      </c>
      <c r="C13">
        <v>0.00226372382569327</v>
      </c>
      <c r="D13">
        <v>0.00169779286926995</v>
      </c>
      <c r="E13">
        <v>0.00581022448594605</v>
      </c>
      <c r="F13">
        <v>0.000867760799849085</v>
      </c>
      <c r="G13">
        <v>0.00935672514619883</v>
      </c>
      <c r="H13">
        <v>0.0014336917562724</v>
      </c>
      <c r="I13">
        <v>0.00381060177325033</v>
      </c>
      <c r="J13">
        <v>0.00618751179022826</v>
      </c>
      <c r="K13">
        <v>0.00407470288624788</v>
      </c>
      <c r="L13">
        <v>0.00792303338992643</v>
      </c>
      <c r="M13">
        <v>0.00471609130352764</v>
      </c>
      <c r="N13">
        <v>0.000113186191284663</v>
      </c>
      <c r="O13">
        <v>0.0014336917562724</v>
      </c>
      <c r="P13">
        <v>0.00211280890398038</v>
      </c>
      <c r="Q13">
        <v>0.000867760799849085</v>
      </c>
      <c r="R13">
        <v>0.0243350311262026</v>
      </c>
      <c r="S13">
        <v>0.00260328239954726</v>
      </c>
    </row>
    <row r="14" spans="1:19">
      <c r="A14" t="s">
        <v>34</v>
      </c>
      <c r="B14">
        <v>0.00328239954725523</v>
      </c>
      <c r="C14">
        <v>0.00531975099037918</v>
      </c>
      <c r="D14">
        <v>0.0401433691756272</v>
      </c>
      <c r="E14">
        <v>0.0563667232597623</v>
      </c>
      <c r="F14">
        <v>0.040784757592907</v>
      </c>
      <c r="G14">
        <v>0.00780984719864174</v>
      </c>
      <c r="H14">
        <v>0.00562158083380494</v>
      </c>
      <c r="I14">
        <v>0.00199962271269572</v>
      </c>
      <c r="J14">
        <v>0.0157706093189963</v>
      </c>
      <c r="K14">
        <v>0.0265232974910394</v>
      </c>
      <c r="L14">
        <v>0.00814940577249575</v>
      </c>
      <c r="M14">
        <v>0.0111299754763252</v>
      </c>
      <c r="N14">
        <v>0.00354650066025278</v>
      </c>
      <c r="O14">
        <v>0.0201094133182417</v>
      </c>
      <c r="P14">
        <v>0.00977174118090926</v>
      </c>
      <c r="Q14">
        <v>0.00882852292020373</v>
      </c>
      <c r="R14">
        <v>0.0156574231277118</v>
      </c>
      <c r="S14">
        <v>0.0101867572156197</v>
      </c>
    </row>
    <row r="15" spans="1:19">
      <c r="A15" t="s">
        <v>35</v>
      </c>
      <c r="B15">
        <v>0.00332012827768346</v>
      </c>
      <c r="C15">
        <v>0.00113186191284663</v>
      </c>
      <c r="D15">
        <v>0.000150914921712884</v>
      </c>
      <c r="E15">
        <v>0.00113186191284663</v>
      </c>
      <c r="F15">
        <v>0.000565930956423316</v>
      </c>
      <c r="G15">
        <v>0.0489718920958309</v>
      </c>
      <c r="H15">
        <v>0.00848896434634974</v>
      </c>
      <c r="I15">
        <v>0.0811544991511035</v>
      </c>
      <c r="J15">
        <v>0.0124127523108847</v>
      </c>
      <c r="K15">
        <v>0.00109413318241841</v>
      </c>
      <c r="L15">
        <v>0.00381060177325033</v>
      </c>
      <c r="M15">
        <v>0.00788530465949821</v>
      </c>
      <c r="N15">
        <v>0.00603659686851537</v>
      </c>
      <c r="O15">
        <v>0.00969628372005282</v>
      </c>
      <c r="P15">
        <v>0.00316921335597057</v>
      </c>
      <c r="Q15">
        <v>0.000792303338992643</v>
      </c>
      <c r="R15" s="1">
        <v>3.77287304282211e-5</v>
      </c>
      <c r="S15">
        <v>0.0111677042067534</v>
      </c>
    </row>
    <row r="16" spans="1:19">
      <c r="A16" t="s">
        <v>36</v>
      </c>
      <c r="B16">
        <v>0.000301829843425768</v>
      </c>
      <c r="C16">
        <v>0</v>
      </c>
      <c r="D16">
        <v>0.000226372382569326</v>
      </c>
      <c r="E16">
        <v>0.000830032069420863</v>
      </c>
      <c r="F16">
        <v>0.0012450481041313</v>
      </c>
      <c r="G16">
        <v>0</v>
      </c>
      <c r="H16">
        <v>0</v>
      </c>
      <c r="I16">
        <v>0.000226372382569326</v>
      </c>
      <c r="J16">
        <v>0</v>
      </c>
      <c r="K16">
        <v>0.00271646859083192</v>
      </c>
      <c r="L16">
        <v>0.00033955857385399</v>
      </c>
      <c r="M16">
        <v>0</v>
      </c>
      <c r="N16">
        <v>0.00539520845123562</v>
      </c>
      <c r="O16">
        <v>0.000188643652141105</v>
      </c>
      <c r="P16">
        <v>0</v>
      </c>
      <c r="Q16">
        <v>0</v>
      </c>
      <c r="R16">
        <v>0</v>
      </c>
      <c r="S16">
        <v>0</v>
      </c>
    </row>
    <row r="17" spans="1:19">
      <c r="A17" t="s">
        <v>37</v>
      </c>
      <c r="B17">
        <v>0.300697981512921</v>
      </c>
      <c r="C17">
        <v>0.202527824938684</v>
      </c>
      <c r="D17">
        <v>0.110997924919825</v>
      </c>
      <c r="E17">
        <v>0.366949632144872</v>
      </c>
      <c r="F17">
        <v>0.0951518581399721</v>
      </c>
      <c r="G17">
        <v>0.336540275419729</v>
      </c>
      <c r="H17">
        <v>0.649273721939247</v>
      </c>
      <c r="I17">
        <v>0.676287492925853</v>
      </c>
      <c r="J17">
        <v>0.546274287870204</v>
      </c>
      <c r="K17">
        <v>0.310884738728526</v>
      </c>
      <c r="L17">
        <v>0.494774570835686</v>
      </c>
      <c r="M17">
        <v>0.573514431239372</v>
      </c>
      <c r="N17">
        <v>0.308356913789846</v>
      </c>
      <c r="O17">
        <v>0.291416713827578</v>
      </c>
      <c r="P17">
        <v>0.0994906621392185</v>
      </c>
      <c r="Q17">
        <v>0.124052065647992</v>
      </c>
      <c r="R17">
        <v>0.129447274099225</v>
      </c>
      <c r="S17">
        <v>0.282588190907372</v>
      </c>
    </row>
    <row r="18" spans="1:19">
      <c r="A18" t="s">
        <v>38</v>
      </c>
      <c r="B18">
        <v>0</v>
      </c>
      <c r="C18">
        <v>0.0019618939822675</v>
      </c>
      <c r="D18">
        <v>0.0187889077532541</v>
      </c>
      <c r="E18">
        <v>0.0259196378041879</v>
      </c>
      <c r="F18">
        <v>0.0113563478588945</v>
      </c>
      <c r="G18">
        <v>0.000603659686851537</v>
      </c>
      <c r="H18">
        <v>0.000188643652141105</v>
      </c>
      <c r="I18">
        <v>0.000264101112997547</v>
      </c>
      <c r="J18">
        <v>0.000452744765138653</v>
      </c>
      <c r="K18">
        <v>0.0024900962082626</v>
      </c>
      <c r="L18">
        <v>0.00033955857385399</v>
      </c>
      <c r="M18">
        <v>0.00150914921712885</v>
      </c>
      <c r="N18" s="1">
        <v>7.54574608564422e-5</v>
      </c>
      <c r="O18">
        <v>0.00150914921712884</v>
      </c>
      <c r="P18">
        <v>0</v>
      </c>
      <c r="Q18">
        <v>0.000301829843425768</v>
      </c>
      <c r="R18">
        <v>0.000226372382569326</v>
      </c>
      <c r="S18" s="1">
        <v>3.77287304282211e-5</v>
      </c>
    </row>
    <row r="19" spans="1:19">
      <c r="A19" t="s">
        <v>39</v>
      </c>
      <c r="B19">
        <v>0</v>
      </c>
      <c r="C19">
        <v>0</v>
      </c>
      <c r="D19" s="1">
        <v>3.77287304282211e-5</v>
      </c>
      <c r="E19">
        <v>0</v>
      </c>
      <c r="F19">
        <v>0.000641388417279758</v>
      </c>
      <c r="G19">
        <v>0</v>
      </c>
      <c r="H19">
        <v>0.00101867572156197</v>
      </c>
      <c r="I19" s="1">
        <v>7.54574608564422e-5</v>
      </c>
      <c r="J19">
        <v>0.00275419732126013</v>
      </c>
      <c r="K19">
        <v>0.00279192605168836</v>
      </c>
      <c r="L19">
        <v>0.00275419732126014</v>
      </c>
      <c r="M19" s="1">
        <v>3.77287304282211e-5</v>
      </c>
      <c r="N19">
        <v>0.000150914921712884</v>
      </c>
      <c r="O19">
        <v>0.000679117147707979</v>
      </c>
      <c r="P19" s="1">
        <v>7.54574608564422e-5</v>
      </c>
      <c r="Q19">
        <v>0</v>
      </c>
      <c r="R19">
        <v>0.00513110733823806</v>
      </c>
      <c r="S19">
        <v>0</v>
      </c>
    </row>
    <row r="20" spans="1:19">
      <c r="A20" t="s">
        <v>40</v>
      </c>
      <c r="B20">
        <v>0.00309375589511413</v>
      </c>
      <c r="C20">
        <v>0.00856442180720619</v>
      </c>
      <c r="D20">
        <v>0.00067911714770798</v>
      </c>
      <c r="E20">
        <v>0.00101867572156197</v>
      </c>
      <c r="F20">
        <v>0.00139596302584418</v>
      </c>
      <c r="G20">
        <v>0.0140350877192982</v>
      </c>
      <c r="H20">
        <v>0.072363704961328</v>
      </c>
      <c r="I20">
        <v>0.098132427843803</v>
      </c>
      <c r="J20">
        <v>0.04199207696661</v>
      </c>
      <c r="K20">
        <v>0.0111677042067534</v>
      </c>
      <c r="L20">
        <v>0.0663271080928127</v>
      </c>
      <c r="M20">
        <v>0.0876061120543293</v>
      </c>
      <c r="N20">
        <v>0.0312393887945671</v>
      </c>
      <c r="O20">
        <v>0.0382946613846444</v>
      </c>
      <c r="P20">
        <v>0.00181097906055461</v>
      </c>
      <c r="Q20">
        <v>0.00498019241652519</v>
      </c>
      <c r="R20">
        <v>0.0019618939822675</v>
      </c>
      <c r="S20">
        <v>0.0118090926240332</v>
      </c>
    </row>
    <row r="21" spans="1:19">
      <c r="A21" t="s">
        <v>41</v>
      </c>
      <c r="B21">
        <v>0</v>
      </c>
      <c r="C21">
        <v>0</v>
      </c>
      <c r="D21">
        <v>0</v>
      </c>
      <c r="E21">
        <v>0</v>
      </c>
      <c r="F21" s="1">
        <v>7.54574608564422e-5</v>
      </c>
      <c r="G21">
        <v>0</v>
      </c>
      <c r="H21">
        <v>0.000377287304282211</v>
      </c>
      <c r="I21">
        <v>0.00033955857385399</v>
      </c>
      <c r="J21" s="1">
        <v>7.54574608564422e-5</v>
      </c>
      <c r="K21">
        <v>0.000188643652141105</v>
      </c>
      <c r="L21">
        <v>0.000150914921712884</v>
      </c>
      <c r="M21" s="1">
        <v>7.54574608564422e-5</v>
      </c>
      <c r="N21">
        <v>0.000415016034710432</v>
      </c>
      <c r="O21">
        <v>0.00475382003395585</v>
      </c>
      <c r="P21">
        <v>0.196755329183172</v>
      </c>
      <c r="Q21">
        <v>0.00897943784191662</v>
      </c>
      <c r="R21">
        <v>0.16438407847576</v>
      </c>
      <c r="S21">
        <v>0.0689681192227881</v>
      </c>
    </row>
    <row r="22" spans="1:19">
      <c r="A22" t="s">
        <v>42</v>
      </c>
      <c r="B22">
        <v>0.000980946991133748</v>
      </c>
      <c r="C22">
        <v>0.0396151669496321</v>
      </c>
      <c r="D22">
        <v>0.154612337294849</v>
      </c>
      <c r="E22">
        <v>0.154951895868703</v>
      </c>
      <c r="F22">
        <v>0.103452178834182</v>
      </c>
      <c r="G22">
        <v>0.0209017166572343</v>
      </c>
      <c r="H22">
        <v>0.0280324467081683</v>
      </c>
      <c r="I22">
        <v>0.0149028485191473</v>
      </c>
      <c r="J22">
        <v>0.0338803999245425</v>
      </c>
      <c r="K22">
        <v>0.152084512356159</v>
      </c>
      <c r="L22">
        <v>0.0388605923410676</v>
      </c>
      <c r="M22">
        <v>0.0840596113940767</v>
      </c>
      <c r="N22">
        <v>0.0137709866063007</v>
      </c>
      <c r="O22">
        <v>0.0801735521599698</v>
      </c>
      <c r="P22">
        <v>0.0565930956423316</v>
      </c>
      <c r="Q22">
        <v>0.0434257687228825</v>
      </c>
      <c r="R22">
        <v>0.331824184116204</v>
      </c>
      <c r="S22">
        <v>0.0278438030560272</v>
      </c>
    </row>
    <row r="23" spans="1:19">
      <c r="A23" t="s">
        <v>43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.000490473495566874</v>
      </c>
      <c r="I23" s="1">
        <v>3.77287304282211e-5</v>
      </c>
      <c r="J23">
        <v>0.000264101112997548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.000113186191284663</v>
      </c>
      <c r="R23">
        <v>0</v>
      </c>
      <c r="S23">
        <v>0</v>
      </c>
    </row>
    <row r="24" spans="1:19">
      <c r="A24" t="s">
        <v>44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 s="1">
        <v>7.54574608564422e-5</v>
      </c>
      <c r="I24">
        <v>0.000226372382569327</v>
      </c>
      <c r="J24">
        <v>0.00158460667798529</v>
      </c>
      <c r="K24">
        <v>0.00313148462554235</v>
      </c>
      <c r="L24">
        <v>0.00448971892095831</v>
      </c>
      <c r="M24">
        <v>0.007508017355216</v>
      </c>
      <c r="N24">
        <v>0.00199962271269572</v>
      </c>
      <c r="O24">
        <v>0.0491605357479721</v>
      </c>
      <c r="P24">
        <v>0.000528202225995095</v>
      </c>
      <c r="Q24">
        <v>0.0969251084701</v>
      </c>
      <c r="R24">
        <v>0.00724391624221845</v>
      </c>
      <c r="S24">
        <v>0.000113186191284663</v>
      </c>
    </row>
    <row r="25" spans="1:19">
      <c r="A25" t="s">
        <v>45</v>
      </c>
      <c r="B25" s="1">
        <v>3.77287304282211e-5</v>
      </c>
      <c r="C25" s="1">
        <v>3.77287304282211e-5</v>
      </c>
      <c r="D25">
        <v>0</v>
      </c>
      <c r="E25" s="1">
        <v>3.77287304282211e-5</v>
      </c>
      <c r="F25">
        <v>0</v>
      </c>
      <c r="G25">
        <v>0.0150537634408602</v>
      </c>
      <c r="H25">
        <v>0.000980946991133748</v>
      </c>
      <c r="I25">
        <v>0.0278060743255989</v>
      </c>
      <c r="J25">
        <v>0.00347104319939634</v>
      </c>
      <c r="K25">
        <v>0.000113186191284663</v>
      </c>
      <c r="L25">
        <v>0.00033955857385399</v>
      </c>
      <c r="M25">
        <v>0.000113186191284663</v>
      </c>
      <c r="N25">
        <v>0.000415016034710432</v>
      </c>
      <c r="O25">
        <v>0.00237691001697793</v>
      </c>
      <c r="P25" s="1">
        <v>3.77287304282211e-5</v>
      </c>
      <c r="Q25">
        <v>0</v>
      </c>
      <c r="R25">
        <v>0</v>
      </c>
      <c r="S25" s="1">
        <v>7.54574608564422e-5</v>
      </c>
    </row>
    <row r="26" spans="1:19">
      <c r="A26" t="s">
        <v>46</v>
      </c>
      <c r="B26">
        <v>0.000113186191284663</v>
      </c>
      <c r="C26">
        <v>0.00543293718166384</v>
      </c>
      <c r="D26">
        <v>0.00777211846821355</v>
      </c>
      <c r="E26">
        <v>0.00320694208639879</v>
      </c>
      <c r="F26">
        <v>0.0124504810413129</v>
      </c>
      <c r="G26">
        <v>0.00154687794755706</v>
      </c>
      <c r="H26">
        <v>0</v>
      </c>
      <c r="I26">
        <v>0</v>
      </c>
      <c r="J26">
        <v>0</v>
      </c>
      <c r="K26">
        <v>0.000188643652141105</v>
      </c>
      <c r="L26" s="1">
        <v>7.54574608564422e-5</v>
      </c>
      <c r="M26" s="1">
        <v>3.77287304282211e-5</v>
      </c>
      <c r="N26">
        <v>0</v>
      </c>
      <c r="O26" s="1">
        <v>7.54574608564422e-5</v>
      </c>
      <c r="P26">
        <v>0.0014336917562724</v>
      </c>
      <c r="Q26">
        <v>0.0019618939822675</v>
      </c>
      <c r="R26">
        <v>0.00992265610262215</v>
      </c>
      <c r="S26">
        <v>0.0033955857385399</v>
      </c>
    </row>
    <row r="27" spans="1:19">
      <c r="A27" t="s">
        <v>47</v>
      </c>
      <c r="B27">
        <v>0.000264101112997547</v>
      </c>
      <c r="C27">
        <v>0.000150914921712884</v>
      </c>
      <c r="D27">
        <v>0.000641388417279757</v>
      </c>
      <c r="E27">
        <v>0.0025278249386908</v>
      </c>
      <c r="F27">
        <v>0.000830032069420862</v>
      </c>
      <c r="G27">
        <v>0.0053574797208074</v>
      </c>
      <c r="H27">
        <v>0.00135823429541596</v>
      </c>
      <c r="I27">
        <v>0.00173552159969817</v>
      </c>
      <c r="J27">
        <v>0.000490473495566874</v>
      </c>
      <c r="K27">
        <v>0.00724391624221844</v>
      </c>
      <c r="L27">
        <v>0.0116581777023203</v>
      </c>
      <c r="M27">
        <v>0</v>
      </c>
      <c r="N27">
        <v>0.000113186191284663</v>
      </c>
      <c r="O27">
        <v>0.000264101112997547</v>
      </c>
      <c r="P27">
        <v>0</v>
      </c>
      <c r="Q27">
        <v>0.000188643652141105</v>
      </c>
      <c r="R27">
        <v>0</v>
      </c>
      <c r="S27">
        <v>0.000301829843425769</v>
      </c>
    </row>
    <row r="28" spans="1:19">
      <c r="A28" t="s">
        <v>48</v>
      </c>
      <c r="B28">
        <v>0.459988681380871</v>
      </c>
      <c r="C28">
        <v>0.131975099037917</v>
      </c>
      <c r="D28">
        <v>0.0338049424636861</v>
      </c>
      <c r="E28">
        <v>0.0182984342576871</v>
      </c>
      <c r="F28">
        <v>0.0242595736653462</v>
      </c>
      <c r="G28">
        <v>0.0133559705715903</v>
      </c>
      <c r="H28">
        <v>0.0257687228824749</v>
      </c>
      <c r="I28">
        <v>0.0580267873986039</v>
      </c>
      <c r="J28">
        <v>0.0784757592906998</v>
      </c>
      <c r="K28">
        <v>0.173552159969817</v>
      </c>
      <c r="L28">
        <v>0.0956423316355403</v>
      </c>
      <c r="M28">
        <v>0.194001131861912</v>
      </c>
      <c r="N28">
        <v>0.333144689681192</v>
      </c>
      <c r="O28">
        <v>0.136427089228447</v>
      </c>
      <c r="P28">
        <v>0.526013959630258</v>
      </c>
      <c r="Q28">
        <v>0.416374269005847</v>
      </c>
      <c r="R28">
        <v>0.07677796642143</v>
      </c>
      <c r="S28">
        <v>0.214450103754009</v>
      </c>
    </row>
    <row r="29" spans="1:19">
      <c r="A29" t="s">
        <v>49</v>
      </c>
      <c r="B29">
        <v>0.22056215808338</v>
      </c>
      <c r="C29">
        <v>0.601018675721547</v>
      </c>
      <c r="D29">
        <v>0.629767968307848</v>
      </c>
      <c r="E29">
        <v>0.361705338615341</v>
      </c>
      <c r="F29">
        <v>0.706621392190133</v>
      </c>
      <c r="G29">
        <v>0.526278060743242</v>
      </c>
      <c r="H29">
        <v>0.204263346538387</v>
      </c>
      <c r="I29">
        <v>0.0345595170722503</v>
      </c>
      <c r="J29">
        <v>0.255838521033762</v>
      </c>
      <c r="K29">
        <v>0.301678928504052</v>
      </c>
      <c r="L29">
        <v>0.264289756649685</v>
      </c>
      <c r="M29">
        <v>0.0276928881343142</v>
      </c>
      <c r="N29">
        <v>0.295151858139966</v>
      </c>
      <c r="O29">
        <v>0.363440860215053</v>
      </c>
      <c r="P29">
        <v>0.102093944538766</v>
      </c>
      <c r="Q29">
        <v>0.292209017166571</v>
      </c>
      <c r="R29">
        <v>0.23305036785512</v>
      </c>
      <c r="S29">
        <v>0.366459158649309</v>
      </c>
    </row>
    <row r="30" spans="1:19">
      <c r="A30" t="s">
        <v>50</v>
      </c>
      <c r="B30">
        <v>0.00332012827768346</v>
      </c>
      <c r="C30">
        <v>0.00113186191284663</v>
      </c>
      <c r="D30">
        <v>0.000150914921712884</v>
      </c>
      <c r="E30">
        <v>0.00113186191284663</v>
      </c>
      <c r="F30">
        <v>0.000565930956423316</v>
      </c>
      <c r="G30">
        <v>0.0489718920958309</v>
      </c>
      <c r="H30">
        <v>0.00848896434634974</v>
      </c>
      <c r="I30">
        <v>0.0811544991511035</v>
      </c>
      <c r="J30">
        <v>0.0124127523108847</v>
      </c>
      <c r="K30">
        <v>0.00109413318241841</v>
      </c>
      <c r="L30">
        <v>0.00381060177325033</v>
      </c>
      <c r="M30">
        <v>0.00788530465949821</v>
      </c>
      <c r="N30">
        <v>0.00603659686851537</v>
      </c>
      <c r="O30">
        <v>0.00969628372005282</v>
      </c>
      <c r="P30">
        <v>0.00316921335597057</v>
      </c>
      <c r="Q30">
        <v>0.000792303338992643</v>
      </c>
      <c r="R30" s="1">
        <v>3.77287304282211e-5</v>
      </c>
      <c r="S30">
        <v>0.0111677042067534</v>
      </c>
    </row>
    <row r="31" spans="1:19">
      <c r="A31" t="s">
        <v>51</v>
      </c>
      <c r="B31">
        <v>0</v>
      </c>
      <c r="C31">
        <v>0.000113186191284663</v>
      </c>
      <c r="D31">
        <v>0</v>
      </c>
      <c r="E31">
        <v>0</v>
      </c>
      <c r="F31" s="1">
        <v>3.77287304282211e-5</v>
      </c>
      <c r="G31">
        <v>0.00505564987738163</v>
      </c>
      <c r="H31">
        <v>0</v>
      </c>
      <c r="I31">
        <v>0.000188643652141105</v>
      </c>
      <c r="J31">
        <v>0</v>
      </c>
      <c r="K31">
        <v>0</v>
      </c>
      <c r="L31">
        <v>0</v>
      </c>
      <c r="M31">
        <v>0</v>
      </c>
      <c r="N31" s="1">
        <v>3.77287304282211e-5</v>
      </c>
      <c r="O31">
        <v>0.000113186191284663</v>
      </c>
      <c r="P31">
        <v>0</v>
      </c>
      <c r="Q31">
        <v>0.000188643652141105</v>
      </c>
      <c r="R31">
        <v>0</v>
      </c>
      <c r="S31">
        <v>0</v>
      </c>
    </row>
    <row r="32" spans="1:19">
      <c r="A32" t="s">
        <v>52</v>
      </c>
      <c r="B32">
        <v>0.300697981512921</v>
      </c>
      <c r="C32">
        <v>0.202527824938684</v>
      </c>
      <c r="D32">
        <v>0.110997924919825</v>
      </c>
      <c r="E32">
        <v>0.366949632144872</v>
      </c>
      <c r="F32">
        <v>0.0951518581399721</v>
      </c>
      <c r="G32">
        <v>0.336540275419729</v>
      </c>
      <c r="H32">
        <v>0.649273721939247</v>
      </c>
      <c r="I32">
        <v>0.676287492925853</v>
      </c>
      <c r="J32">
        <v>0.546274287870204</v>
      </c>
      <c r="K32">
        <v>0.310884738728526</v>
      </c>
      <c r="L32">
        <v>0.494774570835686</v>
      </c>
      <c r="M32">
        <v>0.573514431239372</v>
      </c>
      <c r="N32">
        <v>0.308356913789846</v>
      </c>
      <c r="O32">
        <v>0.291416713827578</v>
      </c>
      <c r="P32">
        <v>0.0994906621392185</v>
      </c>
      <c r="Q32">
        <v>0.124052065647992</v>
      </c>
      <c r="R32">
        <v>0.129447274099225</v>
      </c>
      <c r="S32">
        <v>0.282588190907372</v>
      </c>
    </row>
    <row r="33" spans="1:19">
      <c r="A33" t="s">
        <v>53</v>
      </c>
      <c r="B33">
        <v>0.000980946991133748</v>
      </c>
      <c r="C33">
        <v>0.0396151669496321</v>
      </c>
      <c r="D33">
        <v>0.154612337294849</v>
      </c>
      <c r="E33">
        <v>0.154951895868703</v>
      </c>
      <c r="F33">
        <v>0.103452178834182</v>
      </c>
      <c r="G33">
        <v>0.0209017166572343</v>
      </c>
      <c r="H33">
        <v>0.0280324467081683</v>
      </c>
      <c r="I33">
        <v>0.0149028485191473</v>
      </c>
      <c r="J33">
        <v>0.0338803999245425</v>
      </c>
      <c r="K33">
        <v>0.152084512356159</v>
      </c>
      <c r="L33">
        <v>0.0388605923410676</v>
      </c>
      <c r="M33">
        <v>0.0840596113940767</v>
      </c>
      <c r="N33">
        <v>0.0137709866063007</v>
      </c>
      <c r="O33">
        <v>0.0801735521599698</v>
      </c>
      <c r="P33">
        <v>0.0565930956423316</v>
      </c>
      <c r="Q33">
        <v>0.0434257687228825</v>
      </c>
      <c r="R33">
        <v>0.331824184116204</v>
      </c>
      <c r="S33">
        <v>0.0278438030560272</v>
      </c>
    </row>
    <row r="34" spans="1:19">
      <c r="A34" t="s">
        <v>54</v>
      </c>
      <c r="B34">
        <v>0</v>
      </c>
      <c r="C34">
        <v>0</v>
      </c>
      <c r="D34" s="1">
        <v>3.77287304282211e-5</v>
      </c>
      <c r="E34">
        <v>0</v>
      </c>
      <c r="F34">
        <v>0.000641388417279758</v>
      </c>
      <c r="G34">
        <v>0</v>
      </c>
      <c r="H34">
        <v>0.00101867572156197</v>
      </c>
      <c r="I34" s="1">
        <v>7.54574608564422e-5</v>
      </c>
      <c r="J34">
        <v>0.00275419732126013</v>
      </c>
      <c r="K34">
        <v>0.00279192605168836</v>
      </c>
      <c r="L34">
        <v>0.00275419732126014</v>
      </c>
      <c r="M34" s="1">
        <v>3.77287304282211e-5</v>
      </c>
      <c r="N34">
        <v>0.000150914921712884</v>
      </c>
      <c r="O34">
        <v>0.000679117147707979</v>
      </c>
      <c r="P34" s="1">
        <v>7.54574608564422e-5</v>
      </c>
      <c r="Q34">
        <v>0</v>
      </c>
      <c r="R34">
        <v>0.00513110733823806</v>
      </c>
      <c r="S34">
        <v>0</v>
      </c>
    </row>
    <row r="35" spans="1:19">
      <c r="A35" t="s">
        <v>55</v>
      </c>
      <c r="B35">
        <v>0</v>
      </c>
      <c r="C35">
        <v>0.0019618939822675</v>
      </c>
      <c r="D35">
        <v>0.0187889077532541</v>
      </c>
      <c r="E35">
        <v>0.0259196378041879</v>
      </c>
      <c r="F35">
        <v>0.0113563478588945</v>
      </c>
      <c r="G35">
        <v>0.000603659686851537</v>
      </c>
      <c r="H35">
        <v>0</v>
      </c>
      <c r="I35" s="1">
        <v>7.54574608564422e-5</v>
      </c>
      <c r="J35">
        <v>0.000377287304282211</v>
      </c>
      <c r="K35">
        <v>0.00226372382569327</v>
      </c>
      <c r="L35" s="1">
        <v>7.54574608564422e-5</v>
      </c>
      <c r="M35">
        <v>0.0012450481041313</v>
      </c>
      <c r="N35">
        <v>0</v>
      </c>
      <c r="O35">
        <v>0</v>
      </c>
      <c r="P35">
        <v>0</v>
      </c>
      <c r="Q35">
        <v>0</v>
      </c>
      <c r="R35" s="1">
        <v>3.77287304282211e-5</v>
      </c>
      <c r="S35" s="1">
        <v>3.77287304282211e-5</v>
      </c>
    </row>
    <row r="36" spans="1:19">
      <c r="A36" t="s">
        <v>56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.000301829843425769</v>
      </c>
    </row>
    <row r="37" spans="1:19">
      <c r="A37" t="s">
        <v>57</v>
      </c>
      <c r="B37" s="1">
        <v>3.77287304282211e-5</v>
      </c>
      <c r="C37" s="1">
        <v>3.77287304282211e-5</v>
      </c>
      <c r="D37">
        <v>0</v>
      </c>
      <c r="E37" s="1">
        <v>3.77287304282211e-5</v>
      </c>
      <c r="F37">
        <v>0</v>
      </c>
      <c r="G37">
        <v>0.0150537634408602</v>
      </c>
      <c r="H37">
        <v>0.000980946991133748</v>
      </c>
      <c r="I37">
        <v>0.0278060743255989</v>
      </c>
      <c r="J37">
        <v>0.00347104319939634</v>
      </c>
      <c r="K37">
        <v>0.000113186191284663</v>
      </c>
      <c r="L37">
        <v>0.00033955857385399</v>
      </c>
      <c r="M37">
        <v>0.000113186191284663</v>
      </c>
      <c r="N37">
        <v>0.000415016034710432</v>
      </c>
      <c r="O37">
        <v>0.00237691001697793</v>
      </c>
      <c r="P37" s="1">
        <v>3.77287304282211e-5</v>
      </c>
      <c r="Q37">
        <v>0</v>
      </c>
      <c r="R37">
        <v>0</v>
      </c>
      <c r="S37" s="1">
        <v>7.54574608564422e-5</v>
      </c>
    </row>
    <row r="38" spans="1:19">
      <c r="A38" t="s">
        <v>58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 s="1">
        <v>7.54574608564422e-5</v>
      </c>
      <c r="I38">
        <v>0.000226372382569327</v>
      </c>
      <c r="J38">
        <v>0.00158460667798529</v>
      </c>
      <c r="K38">
        <v>0.00313148462554235</v>
      </c>
      <c r="L38">
        <v>0.00448971892095831</v>
      </c>
      <c r="M38">
        <v>0.007508017355216</v>
      </c>
      <c r="N38">
        <v>0.00199962271269572</v>
      </c>
      <c r="O38">
        <v>0.0491605357479721</v>
      </c>
      <c r="P38">
        <v>0.000528202225995095</v>
      </c>
      <c r="Q38">
        <v>0.0969251084701</v>
      </c>
      <c r="R38">
        <v>0.00724391624221845</v>
      </c>
      <c r="S38">
        <v>0.000113186191284663</v>
      </c>
    </row>
    <row r="39" spans="1:19">
      <c r="A39" t="s">
        <v>59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 s="1">
        <v>7.54574608564422e-5</v>
      </c>
      <c r="I39">
        <v>0.000301829843425769</v>
      </c>
      <c r="J39" s="1">
        <v>3.77287304282211e-5</v>
      </c>
      <c r="K39">
        <v>0</v>
      </c>
      <c r="L39">
        <v>0</v>
      </c>
      <c r="M39" s="1">
        <v>3.77287304282211e-5</v>
      </c>
      <c r="N39" s="1">
        <v>3.77287304282211e-5</v>
      </c>
      <c r="O39" s="1">
        <v>3.77287304282211e-5</v>
      </c>
      <c r="P39">
        <v>0.000264101112997548</v>
      </c>
      <c r="Q39" s="1">
        <v>7.54574608564422e-5</v>
      </c>
      <c r="R39" s="1">
        <v>3.77287304282211e-5</v>
      </c>
      <c r="S39" s="1">
        <v>3.77287304282211e-5</v>
      </c>
    </row>
    <row r="40" spans="1:19">
      <c r="A40" t="s">
        <v>60</v>
      </c>
      <c r="B40">
        <v>0</v>
      </c>
      <c r="C40">
        <v>0</v>
      </c>
      <c r="D40">
        <v>0</v>
      </c>
      <c r="E40">
        <v>0</v>
      </c>
      <c r="F40" s="1">
        <v>7.54574608564422e-5</v>
      </c>
      <c r="G40">
        <v>0</v>
      </c>
      <c r="H40">
        <v>0.000301829843425769</v>
      </c>
      <c r="I40" s="1">
        <v>3.77287304282211e-5</v>
      </c>
      <c r="J40" s="1">
        <v>3.77287304282211e-5</v>
      </c>
      <c r="K40">
        <v>0.000188643652141105</v>
      </c>
      <c r="L40">
        <v>0.000150914921712884</v>
      </c>
      <c r="M40" s="1">
        <v>3.77287304282211e-5</v>
      </c>
      <c r="N40">
        <v>0.000377287304282211</v>
      </c>
      <c r="O40">
        <v>0.00471609130352763</v>
      </c>
      <c r="P40">
        <v>0.196491228070175</v>
      </c>
      <c r="Q40">
        <v>0.00890398038106018</v>
      </c>
      <c r="R40">
        <v>0.164346349745332</v>
      </c>
      <c r="S40">
        <v>0.0689303904923599</v>
      </c>
    </row>
    <row r="41" spans="1:19">
      <c r="A41" t="s">
        <v>61</v>
      </c>
      <c r="B41">
        <v>0.459950952650443</v>
      </c>
      <c r="C41">
        <v>0.13189964157706</v>
      </c>
      <c r="D41">
        <v>0.0337294850028296</v>
      </c>
      <c r="E41">
        <v>0.0182229767968307</v>
      </c>
      <c r="F41">
        <v>0.0242595736653462</v>
      </c>
      <c r="G41">
        <v>0.0133559705715903</v>
      </c>
      <c r="H41">
        <v>0.0255423504999056</v>
      </c>
      <c r="I41">
        <v>0.0556121486511978</v>
      </c>
      <c r="J41">
        <v>0.0741369552914544</v>
      </c>
      <c r="K41">
        <v>0.168911526127146</v>
      </c>
      <c r="L41">
        <v>0.093869081305414</v>
      </c>
      <c r="M41">
        <v>0.191661950575363</v>
      </c>
      <c r="N41">
        <v>0.333106960950764</v>
      </c>
      <c r="O41">
        <v>0.136313903037163</v>
      </c>
      <c r="P41">
        <v>0.526013959630258</v>
      </c>
      <c r="Q41">
        <v>0.416336540275419</v>
      </c>
      <c r="R41">
        <v>0.07677796642143</v>
      </c>
      <c r="S41">
        <v>0.214450103754009</v>
      </c>
    </row>
    <row r="42" spans="1:19">
      <c r="A42" t="s">
        <v>62</v>
      </c>
      <c r="B42">
        <v>0.000264101112997547</v>
      </c>
      <c r="C42" s="1">
        <v>3.77287304282211e-5</v>
      </c>
      <c r="D42">
        <v>0.000641388417279757</v>
      </c>
      <c r="E42">
        <v>0.0025278249386908</v>
      </c>
      <c r="F42">
        <v>0.000792303338992641</v>
      </c>
      <c r="G42">
        <v>0.000301829843425769</v>
      </c>
      <c r="H42">
        <v>0.00135823429541596</v>
      </c>
      <c r="I42">
        <v>0.00154687794755706</v>
      </c>
      <c r="J42">
        <v>0.000490473495566874</v>
      </c>
      <c r="K42">
        <v>0.00724391624221844</v>
      </c>
      <c r="L42">
        <v>0.0116581777023203</v>
      </c>
      <c r="M42">
        <v>0</v>
      </c>
      <c r="N42" s="1">
        <v>7.54574608564422e-5</v>
      </c>
      <c r="O42">
        <v>0.000150914921712884</v>
      </c>
      <c r="P42">
        <v>0</v>
      </c>
      <c r="Q42">
        <v>0</v>
      </c>
      <c r="R42">
        <v>0</v>
      </c>
      <c r="S42">
        <v>0</v>
      </c>
    </row>
    <row r="43" spans="1:19">
      <c r="A43" t="s">
        <v>63</v>
      </c>
      <c r="B43">
        <v>0.00328239954725523</v>
      </c>
      <c r="C43">
        <v>0.00531975099037918</v>
      </c>
      <c r="D43">
        <v>0.0401433691756272</v>
      </c>
      <c r="E43">
        <v>0.0563667232597623</v>
      </c>
      <c r="F43">
        <v>0.040784757592907</v>
      </c>
      <c r="G43">
        <v>0.00780984719864174</v>
      </c>
      <c r="H43">
        <v>0.00562158083380494</v>
      </c>
      <c r="I43">
        <v>0.00199962271269572</v>
      </c>
      <c r="J43">
        <v>0.0157706093189963</v>
      </c>
      <c r="K43">
        <v>0.0265232974910394</v>
      </c>
      <c r="L43">
        <v>0.00814940577249575</v>
      </c>
      <c r="M43">
        <v>0.0111299754763252</v>
      </c>
      <c r="N43">
        <v>0.00354650066025278</v>
      </c>
      <c r="O43">
        <v>0.0201094133182417</v>
      </c>
      <c r="P43">
        <v>0.00977174118090926</v>
      </c>
      <c r="Q43">
        <v>0.00882852292020373</v>
      </c>
      <c r="R43">
        <v>0.0156574231277118</v>
      </c>
      <c r="S43">
        <v>0.0101867572156197</v>
      </c>
    </row>
    <row r="44" spans="1:19">
      <c r="A44" t="s">
        <v>64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.000188643652141105</v>
      </c>
      <c r="I44">
        <v>0.000188643652141105</v>
      </c>
      <c r="J44" s="1">
        <v>7.54574608564422e-5</v>
      </c>
      <c r="K44">
        <v>0.000226372382569327</v>
      </c>
      <c r="L44">
        <v>0.000264101112997548</v>
      </c>
      <c r="M44">
        <v>0.000264101112997548</v>
      </c>
      <c r="N44" s="1">
        <v>7.54574608564422e-5</v>
      </c>
      <c r="O44">
        <v>0.00150914921712884</v>
      </c>
      <c r="P44">
        <v>0</v>
      </c>
      <c r="Q44">
        <v>0.000301829843425768</v>
      </c>
      <c r="R44">
        <v>0.000188643652141105</v>
      </c>
      <c r="S44">
        <v>0</v>
      </c>
    </row>
    <row r="45" spans="1:19">
      <c r="A45" t="s">
        <v>65</v>
      </c>
      <c r="B45">
        <v>0.00735710243350311</v>
      </c>
      <c r="C45">
        <v>0.00226372382569327</v>
      </c>
      <c r="D45">
        <v>0.00169779286926995</v>
      </c>
      <c r="E45">
        <v>0.00581022448594605</v>
      </c>
      <c r="F45">
        <v>0.000867760799849085</v>
      </c>
      <c r="G45">
        <v>0.00935672514619883</v>
      </c>
      <c r="H45">
        <v>0.0014336917562724</v>
      </c>
      <c r="I45">
        <v>0.00381060177325033</v>
      </c>
      <c r="J45">
        <v>0.00618751179022826</v>
      </c>
      <c r="K45">
        <v>0.00407470288624788</v>
      </c>
      <c r="L45">
        <v>0.00792303338992643</v>
      </c>
      <c r="M45">
        <v>0.00471609130352764</v>
      </c>
      <c r="N45">
        <v>0.000113186191284663</v>
      </c>
      <c r="O45">
        <v>0.0014336917562724</v>
      </c>
      <c r="P45">
        <v>0.00211280890398038</v>
      </c>
      <c r="Q45">
        <v>0.000867760799849085</v>
      </c>
      <c r="R45">
        <v>0.0243350311262026</v>
      </c>
      <c r="S45">
        <v>0.00260328239954726</v>
      </c>
    </row>
    <row r="46" spans="1:19">
      <c r="A46" t="s">
        <v>66</v>
      </c>
      <c r="B46">
        <v>0.00309375589511413</v>
      </c>
      <c r="C46">
        <v>0.00856442180720619</v>
      </c>
      <c r="D46">
        <v>0.00067911714770798</v>
      </c>
      <c r="E46">
        <v>0.00101867572156197</v>
      </c>
      <c r="F46">
        <v>0.00139596302584418</v>
      </c>
      <c r="G46">
        <v>0.0140350877192982</v>
      </c>
      <c r="H46">
        <v>0.072363704961328</v>
      </c>
      <c r="I46">
        <v>0.098132427843803</v>
      </c>
      <c r="J46">
        <v>0.04199207696661</v>
      </c>
      <c r="K46">
        <v>0.0111677042067534</v>
      </c>
      <c r="L46">
        <v>0.0663271080928127</v>
      </c>
      <c r="M46">
        <v>0.0876061120543293</v>
      </c>
      <c r="N46">
        <v>0.0312393887945671</v>
      </c>
      <c r="O46">
        <v>0.0382946613846444</v>
      </c>
      <c r="P46">
        <v>0.00181097906055461</v>
      </c>
      <c r="Q46">
        <v>0.00498019241652519</v>
      </c>
      <c r="R46">
        <v>0.0019618939822675</v>
      </c>
      <c r="S46">
        <v>0.0118090926240332</v>
      </c>
    </row>
    <row r="47" spans="1:19">
      <c r="A47" t="s">
        <v>67</v>
      </c>
      <c r="B47">
        <v>0.22056215808338</v>
      </c>
      <c r="C47">
        <v>0.601018675721547</v>
      </c>
      <c r="D47">
        <v>0.629767968307848</v>
      </c>
      <c r="E47">
        <v>0.361705338615341</v>
      </c>
      <c r="F47">
        <v>0.706621392190133</v>
      </c>
      <c r="G47">
        <v>0.526278060743242</v>
      </c>
      <c r="H47">
        <v>0.204263346538387</v>
      </c>
      <c r="I47">
        <v>0.0345595170722503</v>
      </c>
      <c r="J47">
        <v>0.255838521033762</v>
      </c>
      <c r="K47">
        <v>0.301678928504052</v>
      </c>
      <c r="L47">
        <v>0.264289756649685</v>
      </c>
      <c r="M47">
        <v>0.0276928881343142</v>
      </c>
      <c r="N47">
        <v>0.295151858139966</v>
      </c>
      <c r="O47">
        <v>0.363440860215053</v>
      </c>
      <c r="P47">
        <v>0.102093944538766</v>
      </c>
      <c r="Q47">
        <v>0.292209017166571</v>
      </c>
      <c r="R47">
        <v>0.23305036785512</v>
      </c>
      <c r="S47">
        <v>0.366459158649309</v>
      </c>
    </row>
    <row r="48" spans="1:19">
      <c r="A48" t="s">
        <v>68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.000490473495566874</v>
      </c>
      <c r="I48" s="1">
        <v>3.77287304282211e-5</v>
      </c>
      <c r="J48">
        <v>0.000264101112997548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.000113186191284663</v>
      </c>
      <c r="R48">
        <v>0</v>
      </c>
      <c r="S48">
        <v>0</v>
      </c>
    </row>
    <row r="49" spans="1:19">
      <c r="A49" t="s">
        <v>69</v>
      </c>
      <c r="B49">
        <v>0.000301829843425768</v>
      </c>
      <c r="C49">
        <v>0</v>
      </c>
      <c r="D49">
        <v>0.000226372382569326</v>
      </c>
      <c r="E49">
        <v>0.000830032069420863</v>
      </c>
      <c r="F49">
        <v>0.0012450481041313</v>
      </c>
      <c r="G49">
        <v>0</v>
      </c>
      <c r="H49">
        <v>0</v>
      </c>
      <c r="I49">
        <v>0.000226372382569326</v>
      </c>
      <c r="J49">
        <v>0</v>
      </c>
      <c r="K49">
        <v>0.00271646859083192</v>
      </c>
      <c r="L49">
        <v>0.00033955857385399</v>
      </c>
      <c r="M49">
        <v>0</v>
      </c>
      <c r="N49">
        <v>0.00539520845123562</v>
      </c>
      <c r="O49">
        <v>0.000188643652141105</v>
      </c>
      <c r="P49">
        <v>0</v>
      </c>
      <c r="Q49">
        <v>0</v>
      </c>
      <c r="R49">
        <v>0</v>
      </c>
      <c r="S49">
        <v>0</v>
      </c>
    </row>
    <row r="50" spans="1:19">
      <c r="A50" t="s">
        <v>70</v>
      </c>
      <c r="B50" s="1">
        <v>3.77287304282211e-5</v>
      </c>
      <c r="C50" s="1">
        <v>7.54574608564422e-5</v>
      </c>
      <c r="D50" s="1">
        <v>7.54574608564422e-5</v>
      </c>
      <c r="E50" s="1">
        <v>7.54574608564422e-5</v>
      </c>
      <c r="F50">
        <v>0</v>
      </c>
      <c r="G50">
        <v>0</v>
      </c>
      <c r="H50">
        <v>0.000226372382569326</v>
      </c>
      <c r="I50">
        <v>0.00241463874740615</v>
      </c>
      <c r="J50">
        <v>0.00433880399924542</v>
      </c>
      <c r="K50">
        <v>0.00464063384267119</v>
      </c>
      <c r="L50">
        <v>0.00177325033012639</v>
      </c>
      <c r="M50">
        <v>0.00233918128654971</v>
      </c>
      <c r="N50" s="1">
        <v>3.77287304282211e-5</v>
      </c>
      <c r="O50">
        <v>0.000113186191284663</v>
      </c>
      <c r="P50">
        <v>0</v>
      </c>
      <c r="Q50" s="1">
        <v>3.77287304282211e-5</v>
      </c>
      <c r="R50">
        <v>0</v>
      </c>
      <c r="S50">
        <v>0</v>
      </c>
    </row>
    <row r="51" spans="1:19">
      <c r="A51" t="s">
        <v>71</v>
      </c>
      <c r="B51">
        <v>0.000113186191284663</v>
      </c>
      <c r="C51">
        <v>0.00543293718166384</v>
      </c>
      <c r="D51">
        <v>0.00777211846821355</v>
      </c>
      <c r="E51">
        <v>0.00320694208639879</v>
      </c>
      <c r="F51">
        <v>0.0124504810413129</v>
      </c>
      <c r="G51">
        <v>0.00154687794755706</v>
      </c>
      <c r="H51">
        <v>0</v>
      </c>
      <c r="I51">
        <v>0</v>
      </c>
      <c r="J51">
        <v>0</v>
      </c>
      <c r="K51">
        <v>0.000188643652141105</v>
      </c>
      <c r="L51" s="1">
        <v>7.54574608564422e-5</v>
      </c>
      <c r="M51" s="1">
        <v>3.77287304282211e-5</v>
      </c>
      <c r="N51">
        <v>0</v>
      </c>
      <c r="O51" s="1">
        <v>7.54574608564422e-5</v>
      </c>
      <c r="P51">
        <v>0.0014336917562724</v>
      </c>
      <c r="Q51">
        <v>0.0019618939822675</v>
      </c>
      <c r="R51">
        <v>0.00992265610262215</v>
      </c>
      <c r="S51">
        <v>0.0033955857385399</v>
      </c>
    </row>
    <row r="52" spans="1:19">
      <c r="A52" t="s">
        <v>72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.141633654027542</v>
      </c>
      <c r="I52">
        <v>0.0552725900773439</v>
      </c>
      <c r="J52">
        <v>0.131522354272778</v>
      </c>
      <c r="K52">
        <v>0.153933220147142</v>
      </c>
      <c r="L52">
        <v>0.0511601584606677</v>
      </c>
      <c r="M52">
        <v>0.083795510281079</v>
      </c>
      <c r="N52">
        <v>0.000188643652141105</v>
      </c>
      <c r="O52">
        <v>0.000377287304282211</v>
      </c>
      <c r="P52">
        <v>0</v>
      </c>
      <c r="Q52" s="1">
        <v>3.77287304282211e-5</v>
      </c>
      <c r="R52">
        <v>0</v>
      </c>
      <c r="S52">
        <v>0</v>
      </c>
    </row>
    <row r="53" spans="1:19">
      <c r="A53" t="s">
        <v>73</v>
      </c>
      <c r="B53">
        <v>0.0116581777023203</v>
      </c>
      <c r="C53">
        <v>0.00369741558196566</v>
      </c>
      <c r="D53">
        <v>0.0168647425014148</v>
      </c>
      <c r="E53">
        <v>0.0119600075457461</v>
      </c>
      <c r="F53">
        <v>0.0462176947745707</v>
      </c>
      <c r="G53">
        <v>0.00252782493869081</v>
      </c>
      <c r="H53">
        <v>0.000188643652141105</v>
      </c>
      <c r="I53" s="1">
        <v>3.77287304282211e-5</v>
      </c>
      <c r="J53" s="1">
        <v>7.54574608564422e-5</v>
      </c>
      <c r="K53">
        <v>0.00867760799849085</v>
      </c>
      <c r="L53">
        <v>0.00901716657234484</v>
      </c>
      <c r="M53">
        <v>0</v>
      </c>
      <c r="N53">
        <v>0.0176947745708357</v>
      </c>
      <c r="O53">
        <v>0.011431805319751</v>
      </c>
      <c r="P53">
        <v>0</v>
      </c>
      <c r="Q53">
        <v>0.000113186191284663</v>
      </c>
      <c r="R53">
        <v>0.000716845878136201</v>
      </c>
      <c r="S53">
        <v>0.000113186191284663</v>
      </c>
    </row>
    <row r="54" spans="1:19">
      <c r="A54" t="s">
        <v>74</v>
      </c>
      <c r="B54">
        <v>0</v>
      </c>
      <c r="C54">
        <v>0.000113186191284663</v>
      </c>
      <c r="D54">
        <v>0</v>
      </c>
      <c r="E54">
        <v>0</v>
      </c>
      <c r="F54" s="1">
        <v>3.77287304282211e-5</v>
      </c>
      <c r="G54">
        <v>0.00505564987738163</v>
      </c>
      <c r="H54">
        <v>0</v>
      </c>
      <c r="I54">
        <v>0.000188643652141105</v>
      </c>
      <c r="J54">
        <v>0</v>
      </c>
      <c r="K54">
        <v>0</v>
      </c>
      <c r="L54">
        <v>0</v>
      </c>
      <c r="M54">
        <v>0</v>
      </c>
      <c r="N54" s="1">
        <v>3.77287304282211e-5</v>
      </c>
      <c r="O54">
        <v>0.000113186191284663</v>
      </c>
      <c r="P54">
        <v>0</v>
      </c>
      <c r="Q54">
        <v>0.000188643652141105</v>
      </c>
      <c r="R54">
        <v>0</v>
      </c>
      <c r="S54">
        <v>0</v>
      </c>
    </row>
    <row r="55" spans="1:19">
      <c r="A55" t="s">
        <v>75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.000301829843425769</v>
      </c>
      <c r="J55" s="1">
        <v>7.54574608564422e-5</v>
      </c>
      <c r="K55">
        <v>0</v>
      </c>
      <c r="L55">
        <v>0</v>
      </c>
      <c r="M55">
        <v>0</v>
      </c>
      <c r="N55">
        <v>0</v>
      </c>
      <c r="O55">
        <v>0.00033955857385399</v>
      </c>
      <c r="P55">
        <v>0</v>
      </c>
      <c r="Q55">
        <v>0.000452744765138653</v>
      </c>
      <c r="R55">
        <v>0.000150914921712884</v>
      </c>
      <c r="S55">
        <v>0.000113186191284663</v>
      </c>
    </row>
    <row r="56" spans="1:19">
      <c r="A56" t="s">
        <v>76</v>
      </c>
      <c r="B56" s="1">
        <v>3.77287304282211e-5</v>
      </c>
      <c r="C56" s="1">
        <v>3.77287304282211e-5</v>
      </c>
      <c r="D56">
        <v>0</v>
      </c>
      <c r="E56" s="1">
        <v>3.77287304282211e-5</v>
      </c>
      <c r="F56">
        <v>0</v>
      </c>
      <c r="G56">
        <v>0.0150537634408602</v>
      </c>
      <c r="H56">
        <v>0.000980946991133748</v>
      </c>
      <c r="I56">
        <v>0.0278060743255989</v>
      </c>
      <c r="J56">
        <v>0.00347104319939634</v>
      </c>
      <c r="K56">
        <v>0.000113186191284663</v>
      </c>
      <c r="L56">
        <v>0.00033955857385399</v>
      </c>
      <c r="M56">
        <v>0.000113186191284663</v>
      </c>
      <c r="N56">
        <v>0.000415016034710432</v>
      </c>
      <c r="O56">
        <v>0.00237691001697793</v>
      </c>
      <c r="P56" s="1">
        <v>3.77287304282211e-5</v>
      </c>
      <c r="Q56">
        <v>0</v>
      </c>
      <c r="R56">
        <v>0</v>
      </c>
      <c r="S56" s="1">
        <v>7.54574608564422e-5</v>
      </c>
    </row>
    <row r="57" spans="1:19">
      <c r="A57" t="s">
        <v>77</v>
      </c>
      <c r="B57">
        <v>0.00332012827768346</v>
      </c>
      <c r="C57">
        <v>0.00113186191284663</v>
      </c>
      <c r="D57">
        <v>0.000150914921712884</v>
      </c>
      <c r="E57">
        <v>0.00113186191284663</v>
      </c>
      <c r="F57">
        <v>0.000565930956423316</v>
      </c>
      <c r="G57">
        <v>0.0489718920958309</v>
      </c>
      <c r="H57">
        <v>0.00848896434634974</v>
      </c>
      <c r="I57">
        <v>0.0811544991511035</v>
      </c>
      <c r="J57">
        <v>0.0124127523108847</v>
      </c>
      <c r="K57">
        <v>0.00109413318241841</v>
      </c>
      <c r="L57">
        <v>0.00381060177325033</v>
      </c>
      <c r="M57">
        <v>0.00788530465949821</v>
      </c>
      <c r="N57">
        <v>0.00603659686851537</v>
      </c>
      <c r="O57">
        <v>0.00969628372005282</v>
      </c>
      <c r="P57">
        <v>0.00316921335597057</v>
      </c>
      <c r="Q57">
        <v>0.000792303338992643</v>
      </c>
      <c r="R57" s="1">
        <v>3.77287304282211e-5</v>
      </c>
      <c r="S57">
        <v>0.0111677042067534</v>
      </c>
    </row>
    <row r="58" spans="1:19">
      <c r="A58" t="s">
        <v>78</v>
      </c>
      <c r="B58" s="1">
        <v>3.77287304282211e-5</v>
      </c>
      <c r="C58" s="1">
        <v>7.54574608564422e-5</v>
      </c>
      <c r="D58">
        <v>0</v>
      </c>
      <c r="E58" s="1">
        <v>7.54574608564422e-5</v>
      </c>
      <c r="F58">
        <v>0</v>
      </c>
      <c r="G58">
        <v>0</v>
      </c>
      <c r="H58">
        <v>0.000188643652141105</v>
      </c>
      <c r="I58" s="1">
        <v>3.77287304282211e-5</v>
      </c>
      <c r="J58" s="1">
        <v>7.54574608564422e-5</v>
      </c>
      <c r="K58">
        <v>0.00105640445199019</v>
      </c>
      <c r="L58">
        <v>0.000980946991133748</v>
      </c>
      <c r="M58">
        <v>0.00033955857385399</v>
      </c>
      <c r="N58" s="1">
        <v>3.77287304282211e-5</v>
      </c>
      <c r="O58">
        <v>0.000113186191284663</v>
      </c>
      <c r="P58">
        <v>0</v>
      </c>
      <c r="Q58" s="1">
        <v>3.77287304282211e-5</v>
      </c>
      <c r="R58">
        <v>0</v>
      </c>
      <c r="S58">
        <v>0</v>
      </c>
    </row>
    <row r="59" spans="1:19">
      <c r="A59" t="s">
        <v>79</v>
      </c>
      <c r="B59">
        <v>0.00132050556498774</v>
      </c>
      <c r="C59">
        <v>0.00437653272967365</v>
      </c>
      <c r="D59">
        <v>0.000679117147707979</v>
      </c>
      <c r="E59">
        <v>0.000301829843425769</v>
      </c>
      <c r="F59">
        <v>0.000565930956423316</v>
      </c>
      <c r="G59">
        <v>0.00418788907753254</v>
      </c>
      <c r="H59">
        <v>0.00524429352952273</v>
      </c>
      <c r="I59">
        <v>0.00422561780796077</v>
      </c>
      <c r="J59">
        <v>0.00599886813808715</v>
      </c>
      <c r="K59">
        <v>0.00158460667798528</v>
      </c>
      <c r="L59">
        <v>0.0055461233729485</v>
      </c>
      <c r="M59">
        <v>0.00520656479909451</v>
      </c>
      <c r="N59">
        <v>0.00328239954725523</v>
      </c>
      <c r="O59">
        <v>0.00475382003395585</v>
      </c>
      <c r="P59">
        <v>0.000716845878136201</v>
      </c>
      <c r="Q59">
        <v>0.00184870779098283</v>
      </c>
      <c r="R59">
        <v>0</v>
      </c>
      <c r="S59">
        <v>0.0041124316166761</v>
      </c>
    </row>
    <row r="60" spans="1:19">
      <c r="A60" t="s">
        <v>80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 s="1">
        <v>7.54574608564422e-5</v>
      </c>
      <c r="I60">
        <v>0.000301829843425769</v>
      </c>
      <c r="J60" s="1">
        <v>3.77287304282211e-5</v>
      </c>
      <c r="K60">
        <v>0</v>
      </c>
      <c r="L60">
        <v>0</v>
      </c>
      <c r="M60" s="1">
        <v>3.77287304282211e-5</v>
      </c>
      <c r="N60">
        <v>0</v>
      </c>
      <c r="O60">
        <v>0</v>
      </c>
      <c r="P60">
        <v>0.000226372382569327</v>
      </c>
      <c r="Q60" s="1">
        <v>3.77287304282211e-5</v>
      </c>
      <c r="R60" s="1">
        <v>3.77287304282211e-5</v>
      </c>
      <c r="S60">
        <v>0</v>
      </c>
    </row>
    <row r="61" spans="1:19">
      <c r="A61" t="s">
        <v>81</v>
      </c>
      <c r="B61">
        <v>0</v>
      </c>
      <c r="C61">
        <v>0</v>
      </c>
      <c r="D61" s="1">
        <v>3.77287304282211e-5</v>
      </c>
      <c r="E61">
        <v>0</v>
      </c>
      <c r="F61">
        <v>0.000641388417279758</v>
      </c>
      <c r="G61">
        <v>0</v>
      </c>
      <c r="H61">
        <v>0.00101867572156197</v>
      </c>
      <c r="I61" s="1">
        <v>7.54574608564422e-5</v>
      </c>
      <c r="J61">
        <v>0.00275419732126013</v>
      </c>
      <c r="K61">
        <v>0.00279192605168836</v>
      </c>
      <c r="L61">
        <v>0.00275419732126014</v>
      </c>
      <c r="M61" s="1">
        <v>3.77287304282211e-5</v>
      </c>
      <c r="N61">
        <v>0.000150914921712884</v>
      </c>
      <c r="O61">
        <v>0.000679117147707979</v>
      </c>
      <c r="P61" s="1">
        <v>7.54574608564422e-5</v>
      </c>
      <c r="Q61">
        <v>0</v>
      </c>
      <c r="R61">
        <v>0.00513110733823806</v>
      </c>
      <c r="S61">
        <v>0</v>
      </c>
    </row>
    <row r="62" spans="1:19">
      <c r="A62" t="s">
        <v>82</v>
      </c>
      <c r="B62">
        <v>0.00735710243350311</v>
      </c>
      <c r="C62">
        <v>0.00226372382569327</v>
      </c>
      <c r="D62">
        <v>0.00169779286926995</v>
      </c>
      <c r="E62">
        <v>0.00581022448594605</v>
      </c>
      <c r="F62">
        <v>0.000867760799849085</v>
      </c>
      <c r="G62">
        <v>0.00935672514619883</v>
      </c>
      <c r="H62">
        <v>0.0014336917562724</v>
      </c>
      <c r="I62">
        <v>0.00381060177325033</v>
      </c>
      <c r="J62">
        <v>0.00618751179022826</v>
      </c>
      <c r="K62">
        <v>0.00407470288624788</v>
      </c>
      <c r="L62">
        <v>0.00792303338992643</v>
      </c>
      <c r="M62">
        <v>0.00471609130352764</v>
      </c>
      <c r="N62">
        <v>0.000113186191284663</v>
      </c>
      <c r="O62">
        <v>0.0014336917562724</v>
      </c>
      <c r="P62">
        <v>0.00211280890398038</v>
      </c>
      <c r="Q62">
        <v>0.000867760799849085</v>
      </c>
      <c r="R62">
        <v>0.0243350311262026</v>
      </c>
      <c r="S62">
        <v>0.00260328239954726</v>
      </c>
    </row>
    <row r="63" spans="1:19">
      <c r="A63" t="s">
        <v>83</v>
      </c>
      <c r="B63">
        <v>0</v>
      </c>
      <c r="C63">
        <v>0</v>
      </c>
      <c r="D63" s="1">
        <v>7.54574608564422e-5</v>
      </c>
      <c r="E63">
        <v>0</v>
      </c>
      <c r="F63">
        <v>0</v>
      </c>
      <c r="G63">
        <v>0</v>
      </c>
      <c r="H63" s="1">
        <v>3.77287304282211e-5</v>
      </c>
      <c r="I63">
        <v>0.00237691001697793</v>
      </c>
      <c r="J63">
        <v>0.00426334653838898</v>
      </c>
      <c r="K63">
        <v>0.003584229390681</v>
      </c>
      <c r="L63">
        <v>0.000792303338992643</v>
      </c>
      <c r="M63">
        <v>0.00199962271269572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</row>
    <row r="64" spans="1:19">
      <c r="A64" t="s">
        <v>84</v>
      </c>
      <c r="B64">
        <v>0.000113186191284663</v>
      </c>
      <c r="C64">
        <v>0.00543293718166384</v>
      </c>
      <c r="D64">
        <v>0.00777211846821355</v>
      </c>
      <c r="E64">
        <v>0.00320694208639879</v>
      </c>
      <c r="F64">
        <v>0.0124504810413129</v>
      </c>
      <c r="G64">
        <v>0.00154687794755706</v>
      </c>
      <c r="H64">
        <v>0</v>
      </c>
      <c r="I64">
        <v>0</v>
      </c>
      <c r="J64">
        <v>0</v>
      </c>
      <c r="K64">
        <v>0.000188643652141105</v>
      </c>
      <c r="L64" s="1">
        <v>7.54574608564422e-5</v>
      </c>
      <c r="M64" s="1">
        <v>3.77287304282211e-5</v>
      </c>
      <c r="N64">
        <v>0</v>
      </c>
      <c r="O64" s="1">
        <v>7.54574608564422e-5</v>
      </c>
      <c r="P64">
        <v>0.0014336917562724</v>
      </c>
      <c r="Q64">
        <v>0.0019618939822675</v>
      </c>
      <c r="R64">
        <v>0.00992265610262215</v>
      </c>
      <c r="S64">
        <v>0.0033955857385399</v>
      </c>
    </row>
    <row r="65" spans="1:19">
      <c r="A65" t="s">
        <v>85</v>
      </c>
      <c r="B65">
        <v>0.00203735144312393</v>
      </c>
      <c r="C65">
        <v>0.00181097906055462</v>
      </c>
      <c r="D65">
        <v>0.00116959064327485</v>
      </c>
      <c r="E65">
        <v>0.0016223354084135</v>
      </c>
      <c r="F65">
        <v>0.000641388417279758</v>
      </c>
      <c r="G65">
        <v>0.00294284097340125</v>
      </c>
      <c r="H65">
        <v>0.00486700622524052</v>
      </c>
      <c r="I65">
        <v>0.00328239954725521</v>
      </c>
      <c r="J65">
        <v>0.00369741558196566</v>
      </c>
      <c r="K65">
        <v>0.000980946991133748</v>
      </c>
      <c r="L65">
        <v>0.00249009620826259</v>
      </c>
      <c r="M65">
        <v>0.00365968685153744</v>
      </c>
      <c r="N65">
        <v>0.00226372382569326</v>
      </c>
      <c r="O65">
        <v>0.00132050556498774</v>
      </c>
      <c r="P65">
        <v>0.00218826636483682</v>
      </c>
      <c r="Q65">
        <v>0.00184870779098284</v>
      </c>
      <c r="R65">
        <v>0.0149028485191473</v>
      </c>
      <c r="S65">
        <v>0.00196189398226749</v>
      </c>
    </row>
    <row r="66" spans="1:19">
      <c r="A66" t="s">
        <v>86</v>
      </c>
      <c r="B66">
        <v>0</v>
      </c>
      <c r="C66">
        <v>0.0019618939822675</v>
      </c>
      <c r="D66">
        <v>0.0187889077532541</v>
      </c>
      <c r="E66">
        <v>0.0259196378041879</v>
      </c>
      <c r="F66">
        <v>0.0113563478588945</v>
      </c>
      <c r="G66">
        <v>0.000603659686851537</v>
      </c>
      <c r="H66">
        <v>0</v>
      </c>
      <c r="I66" s="1">
        <v>7.54574608564422e-5</v>
      </c>
      <c r="J66">
        <v>0.000377287304282211</v>
      </c>
      <c r="K66">
        <v>0.00226372382569327</v>
      </c>
      <c r="L66" s="1">
        <v>7.54574608564422e-5</v>
      </c>
      <c r="M66">
        <v>0.0012450481041313</v>
      </c>
      <c r="N66">
        <v>0</v>
      </c>
      <c r="O66">
        <v>0</v>
      </c>
      <c r="P66">
        <v>0</v>
      </c>
      <c r="Q66">
        <v>0</v>
      </c>
      <c r="R66" s="1">
        <v>3.77287304282211e-5</v>
      </c>
      <c r="S66" s="1">
        <v>3.77287304282211e-5</v>
      </c>
    </row>
    <row r="67" spans="1:19">
      <c r="A67" t="s">
        <v>87</v>
      </c>
      <c r="B67">
        <v>0</v>
      </c>
      <c r="C67">
        <v>0</v>
      </c>
      <c r="D67">
        <v>0</v>
      </c>
      <c r="E67">
        <v>0</v>
      </c>
      <c r="F67" s="1">
        <v>7.54574608564422e-5</v>
      </c>
      <c r="G67">
        <v>0</v>
      </c>
      <c r="H67">
        <v>0.000301829843425769</v>
      </c>
      <c r="I67" s="1">
        <v>3.77287304282211e-5</v>
      </c>
      <c r="J67" s="1">
        <v>3.77287304282211e-5</v>
      </c>
      <c r="K67">
        <v>0.000188643652141105</v>
      </c>
      <c r="L67">
        <v>0.000150914921712884</v>
      </c>
      <c r="M67" s="1">
        <v>3.77287304282211e-5</v>
      </c>
      <c r="N67">
        <v>0.000377287304282211</v>
      </c>
      <c r="O67">
        <v>0.00471609130352763</v>
      </c>
      <c r="P67">
        <v>0.196491228070175</v>
      </c>
      <c r="Q67">
        <v>0.00890398038106018</v>
      </c>
      <c r="R67">
        <v>0.164346349745332</v>
      </c>
      <c r="S67">
        <v>0.0689303904923599</v>
      </c>
    </row>
    <row r="68" spans="1:19">
      <c r="A68" t="s">
        <v>88</v>
      </c>
      <c r="B68">
        <v>0</v>
      </c>
      <c r="C68">
        <v>0</v>
      </c>
      <c r="D68">
        <v>0</v>
      </c>
      <c r="E68" s="1">
        <v>3.77287304282211e-5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</row>
    <row r="69" spans="1:19">
      <c r="A69" t="s">
        <v>89</v>
      </c>
      <c r="B69" s="1">
        <v>3.77287304282211e-5</v>
      </c>
      <c r="C69">
        <v>0.000188643652141105</v>
      </c>
      <c r="D69">
        <v>0.000452744765138652</v>
      </c>
      <c r="E69">
        <v>0.000150914921712884</v>
      </c>
      <c r="F69">
        <v>0.000188643652141105</v>
      </c>
      <c r="G69">
        <v>0.000528202225995095</v>
      </c>
      <c r="H69">
        <v>0.00758347481607244</v>
      </c>
      <c r="I69">
        <v>0.003584229390681</v>
      </c>
      <c r="J69">
        <v>0.00426334653838897</v>
      </c>
      <c r="K69">
        <v>0.00135823429541595</v>
      </c>
      <c r="L69">
        <v>0.00252782493869081</v>
      </c>
      <c r="M69">
        <v>0.00539520845123561</v>
      </c>
      <c r="N69">
        <v>0.00313148462554235</v>
      </c>
      <c r="O69">
        <v>0.00158460667798529</v>
      </c>
      <c r="P69">
        <v>0.00362195812110923</v>
      </c>
      <c r="Q69">
        <v>0.00101867572156197</v>
      </c>
      <c r="R69">
        <v>0.000980946991133748</v>
      </c>
      <c r="S69">
        <v>0.00622524052065648</v>
      </c>
    </row>
    <row r="70" spans="1:19">
      <c r="A70" t="s">
        <v>90</v>
      </c>
      <c r="B70">
        <v>0.00120731937370307</v>
      </c>
      <c r="C70">
        <v>0.00033955857385399</v>
      </c>
      <c r="D70" s="1">
        <v>7.54574608564422e-5</v>
      </c>
      <c r="E70">
        <v>0.000150914921712884</v>
      </c>
      <c r="F70">
        <v>0.000150914921712884</v>
      </c>
      <c r="G70">
        <v>0.000150914921712884</v>
      </c>
      <c r="H70">
        <v>0.0138464440671571</v>
      </c>
      <c r="I70">
        <v>0.00667798528579513</v>
      </c>
      <c r="J70">
        <v>0.0126768534238823</v>
      </c>
      <c r="K70">
        <v>0.0103376721373326</v>
      </c>
      <c r="L70">
        <v>0.00799849085078287</v>
      </c>
      <c r="M70">
        <v>0.0199207696661007</v>
      </c>
      <c r="N70">
        <v>0.0410865874363328</v>
      </c>
      <c r="O70">
        <v>0.0530088662516506</v>
      </c>
      <c r="P70">
        <v>0.0578004150160347</v>
      </c>
      <c r="Q70">
        <v>0.0468590831918506</v>
      </c>
      <c r="R70">
        <v>0.0562158083380494</v>
      </c>
      <c r="S70">
        <v>0.0574608564421808</v>
      </c>
    </row>
    <row r="71" spans="1:19">
      <c r="A71" t="s">
        <v>91</v>
      </c>
      <c r="B71">
        <v>0.116544048292774</v>
      </c>
      <c r="C71">
        <v>0.497264667043941</v>
      </c>
      <c r="D71">
        <v>0.588681380871519</v>
      </c>
      <c r="E71">
        <v>0.335823429541584</v>
      </c>
      <c r="F71">
        <v>0.620524429352935</v>
      </c>
      <c r="G71">
        <v>0.433729485002817</v>
      </c>
      <c r="H71">
        <v>0.0992265610262212</v>
      </c>
      <c r="I71">
        <v>0.0271646859083191</v>
      </c>
      <c r="J71">
        <v>0.120694208639877</v>
      </c>
      <c r="K71">
        <v>0.223127711752497</v>
      </c>
      <c r="L71">
        <v>0.197962648556874</v>
      </c>
      <c r="M71">
        <v>0.00886625165063194</v>
      </c>
      <c r="N71">
        <v>0.188681380871528</v>
      </c>
      <c r="O71">
        <v>0.156498773816261</v>
      </c>
      <c r="P71">
        <v>0.0212035465006602</v>
      </c>
      <c r="Q71">
        <v>0.0575740426334651</v>
      </c>
      <c r="R71">
        <v>0.0525183927560839</v>
      </c>
      <c r="S71">
        <v>0.0905112242973022</v>
      </c>
    </row>
    <row r="72" spans="1:19">
      <c r="A72" t="s">
        <v>92</v>
      </c>
      <c r="B72">
        <v>0.00132050556498774</v>
      </c>
      <c r="C72">
        <v>0.000905489530277305</v>
      </c>
      <c r="D72" s="1">
        <v>7.54574608564422e-5</v>
      </c>
      <c r="E72">
        <v>0.000113186191284663</v>
      </c>
      <c r="F72">
        <v>0.000113186191284663</v>
      </c>
      <c r="G72">
        <v>0.00215053763440858</v>
      </c>
      <c r="H72">
        <v>0.00418788907753254</v>
      </c>
      <c r="I72">
        <v>0.000905489530277306</v>
      </c>
      <c r="J72">
        <v>0.00581022448594604</v>
      </c>
      <c r="K72">
        <v>0.00173552159969817</v>
      </c>
      <c r="L72">
        <v>0.0270892284474627</v>
      </c>
      <c r="M72">
        <v>0.00105640445199019</v>
      </c>
      <c r="N72">
        <v>0.00128277683455951</v>
      </c>
      <c r="O72">
        <v>0.0033955857385399</v>
      </c>
      <c r="P72">
        <v>0.000264101112997548</v>
      </c>
      <c r="Q72">
        <v>0.000301829843425769</v>
      </c>
      <c r="R72">
        <v>0.00120731937370307</v>
      </c>
      <c r="S72">
        <v>0.00365968685153744</v>
      </c>
    </row>
    <row r="73" spans="1:19">
      <c r="A73" t="s">
        <v>93</v>
      </c>
      <c r="B73">
        <v>0.00916808149405773</v>
      </c>
      <c r="C73">
        <v>0.000264101112997547</v>
      </c>
      <c r="D73">
        <v>0.00298056970382946</v>
      </c>
      <c r="E73">
        <v>0.0043010752688172</v>
      </c>
      <c r="F73">
        <v>0.0007168458781362</v>
      </c>
      <c r="G73">
        <v>0.000226372382569327</v>
      </c>
      <c r="H73">
        <v>0.000452744765138653</v>
      </c>
      <c r="I73">
        <v>0.000226372382569327</v>
      </c>
      <c r="J73">
        <v>0.000150914921712884</v>
      </c>
      <c r="K73">
        <v>0.000415016034710432</v>
      </c>
      <c r="L73">
        <v>0</v>
      </c>
      <c r="M73" s="1">
        <v>3.77287304282211e-5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</row>
    <row r="74" spans="1:19">
      <c r="A74" t="s">
        <v>94</v>
      </c>
      <c r="B74">
        <v>0.0326353518204111</v>
      </c>
      <c r="C74">
        <v>0.0380305602716467</v>
      </c>
      <c r="D74">
        <v>0.0133559705715903</v>
      </c>
      <c r="E74">
        <v>0.00652707036408223</v>
      </c>
      <c r="F74">
        <v>0.0212412752310884</v>
      </c>
      <c r="G74">
        <v>0.0345972458026786</v>
      </c>
      <c r="H74">
        <v>0.0515751744953782</v>
      </c>
      <c r="I74">
        <v>0.00245236747783436</v>
      </c>
      <c r="J74">
        <v>0.0564044519901904</v>
      </c>
      <c r="K74">
        <v>0.0228258819090736</v>
      </c>
      <c r="L74">
        <v>0.0162610828145632</v>
      </c>
      <c r="M74">
        <v>0.000150914921712884</v>
      </c>
      <c r="N74">
        <v>0.0451612903225806</v>
      </c>
      <c r="O74">
        <v>0.0915676287492925</v>
      </c>
      <c r="P74">
        <v>0.0474250141482738</v>
      </c>
      <c r="Q74">
        <v>0.0977928692699489</v>
      </c>
      <c r="R74">
        <v>0.0367100547066591</v>
      </c>
      <c r="S74">
        <v>0.201018675721561</v>
      </c>
    </row>
    <row r="75" spans="1:19">
      <c r="A75" t="s">
        <v>95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 s="1">
        <v>3.77287304282211e-5</v>
      </c>
      <c r="O75" s="1">
        <v>3.77287304282211e-5</v>
      </c>
      <c r="P75" s="1">
        <v>3.77287304282211e-5</v>
      </c>
      <c r="Q75" s="1">
        <v>3.77287304282211e-5</v>
      </c>
      <c r="R75">
        <v>0</v>
      </c>
      <c r="S75" s="1">
        <v>3.77287304282211e-5</v>
      </c>
    </row>
    <row r="76" spans="1:19">
      <c r="A76" t="s">
        <v>96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.000150914921712884</v>
      </c>
      <c r="L76">
        <v>0</v>
      </c>
      <c r="M76" s="1">
        <v>3.77287304282211e-5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</row>
    <row r="77" spans="1:19">
      <c r="A77" t="s">
        <v>97</v>
      </c>
      <c r="B77">
        <v>0.45874363327674</v>
      </c>
      <c r="C77">
        <v>0.131560083003206</v>
      </c>
      <c r="D77">
        <v>0.0336540275419732</v>
      </c>
      <c r="E77">
        <v>0.0180720618751179</v>
      </c>
      <c r="F77">
        <v>0.0241086587436333</v>
      </c>
      <c r="G77">
        <v>0.0132050556498774</v>
      </c>
      <c r="H77">
        <v>0.0115827202414638</v>
      </c>
      <c r="I77">
        <v>0.0476513865308432</v>
      </c>
      <c r="J77">
        <v>0.0613091869458593</v>
      </c>
      <c r="K77">
        <v>0.157592906998679</v>
      </c>
      <c r="L77">
        <v>0.0857196755329183</v>
      </c>
      <c r="M77">
        <v>0.171401622335408</v>
      </c>
      <c r="N77">
        <v>0.292020373514431</v>
      </c>
      <c r="O77">
        <v>0.0810790416902471</v>
      </c>
      <c r="P77">
        <v>0.463271080928127</v>
      </c>
      <c r="Q77">
        <v>0.368307866440293</v>
      </c>
      <c r="R77">
        <v>0.00796076212035465</v>
      </c>
      <c r="S77">
        <v>0.155140539520845</v>
      </c>
    </row>
    <row r="78" spans="1:19">
      <c r="A78" t="s">
        <v>98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 s="1">
        <v>3.77287304282211e-5</v>
      </c>
      <c r="I78">
        <v>0.000150914921712884</v>
      </c>
      <c r="J78" s="1">
        <v>3.77287304282211e-5</v>
      </c>
      <c r="K78">
        <v>0.000150914921712884</v>
      </c>
      <c r="L78" s="1">
        <v>3.77287304282211e-5</v>
      </c>
      <c r="M78" s="1">
        <v>7.54574608564422e-5</v>
      </c>
      <c r="N78">
        <v>0</v>
      </c>
      <c r="O78">
        <v>0.00188643652141105</v>
      </c>
      <c r="P78">
        <v>0.00494246368609696</v>
      </c>
      <c r="Q78">
        <v>0.000716845878136201</v>
      </c>
      <c r="R78">
        <v>0.012450481041313</v>
      </c>
      <c r="S78">
        <v>0.00173552159969817</v>
      </c>
    </row>
    <row r="79" spans="1:19">
      <c r="A79" t="s">
        <v>99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 s="1">
        <v>7.54574608564422e-5</v>
      </c>
      <c r="I79">
        <v>0.000830032069420864</v>
      </c>
      <c r="J79" s="1">
        <v>3.77287304282211e-5</v>
      </c>
      <c r="K79">
        <v>0.00067911714770798</v>
      </c>
      <c r="L79">
        <v>0.000113186191284663</v>
      </c>
      <c r="M79">
        <v>0.000226372382569327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</row>
    <row r="80" spans="1:19">
      <c r="A80" t="s">
        <v>100</v>
      </c>
      <c r="B80">
        <v>0.0398038106017732</v>
      </c>
      <c r="C80">
        <v>0.0417279758536125</v>
      </c>
      <c r="D80">
        <v>0.0082625919637804</v>
      </c>
      <c r="E80">
        <v>0.00547066591209205</v>
      </c>
      <c r="F80">
        <v>0.0134314280324465</v>
      </c>
      <c r="G80">
        <v>0.0416525183927558</v>
      </c>
      <c r="H80">
        <v>0.0292397660818715</v>
      </c>
      <c r="I80">
        <v>0.00362195812110922</v>
      </c>
      <c r="J80">
        <v>0.050858328617242</v>
      </c>
      <c r="K80">
        <v>0.03414450103754</v>
      </c>
      <c r="L80">
        <v>0.021505376344086</v>
      </c>
      <c r="M80">
        <v>0.0131295981890209</v>
      </c>
      <c r="N80">
        <v>0.0287870213167327</v>
      </c>
      <c r="O80">
        <v>0.0914544425580079</v>
      </c>
      <c r="P80">
        <v>0.0273156008300319</v>
      </c>
      <c r="Q80">
        <v>0.11431805319751</v>
      </c>
      <c r="R80">
        <v>0.0519901905300885</v>
      </c>
      <c r="S80">
        <v>0.0596868515374457</v>
      </c>
    </row>
    <row r="81" spans="1:19">
      <c r="A81" t="s">
        <v>101</v>
      </c>
      <c r="B81">
        <v>0.0550462176947741</v>
      </c>
      <c r="C81">
        <v>0.0381060177325031</v>
      </c>
      <c r="D81">
        <v>0.0500660252782489</v>
      </c>
      <c r="E81">
        <v>0.187134502923975</v>
      </c>
      <c r="F81">
        <v>0.0548198453122047</v>
      </c>
      <c r="G81">
        <v>0.0641388417279754</v>
      </c>
      <c r="H81">
        <v>0.214223731371434</v>
      </c>
      <c r="I81">
        <v>0.194114318053196</v>
      </c>
      <c r="J81">
        <v>0.137973967176006</v>
      </c>
      <c r="K81">
        <v>0.0632333521976981</v>
      </c>
      <c r="L81">
        <v>0.195283908696471</v>
      </c>
      <c r="M81">
        <v>0.13314468968119</v>
      </c>
      <c r="N81">
        <v>0.1660441426146</v>
      </c>
      <c r="O81">
        <v>0.0811167704206754</v>
      </c>
      <c r="P81">
        <v>0.026787398604037</v>
      </c>
      <c r="Q81">
        <v>0.035729107715525</v>
      </c>
      <c r="R81">
        <v>0.0831918505942276</v>
      </c>
      <c r="S81">
        <v>0.0903980381060176</v>
      </c>
    </row>
    <row r="82" spans="1:19">
      <c r="A82" t="s">
        <v>102</v>
      </c>
      <c r="B82">
        <v>0.000980946991133748</v>
      </c>
      <c r="C82">
        <v>0.0396151669496321</v>
      </c>
      <c r="D82">
        <v>0.154612337294849</v>
      </c>
      <c r="E82">
        <v>0.154951895868703</v>
      </c>
      <c r="F82">
        <v>0.103452178834182</v>
      </c>
      <c r="G82">
        <v>0.0209017166572343</v>
      </c>
      <c r="H82">
        <v>0.0280324467081683</v>
      </c>
      <c r="I82">
        <v>0.0149028485191473</v>
      </c>
      <c r="J82">
        <v>0.0338803999245425</v>
      </c>
      <c r="K82">
        <v>0.152084512356159</v>
      </c>
      <c r="L82">
        <v>0.0388605923410676</v>
      </c>
      <c r="M82">
        <v>0.0840596113940767</v>
      </c>
      <c r="N82">
        <v>0.0137709866063007</v>
      </c>
      <c r="O82">
        <v>0.0801735521599698</v>
      </c>
      <c r="P82">
        <v>0.0565930956423316</v>
      </c>
      <c r="Q82">
        <v>0.0434257687228825</v>
      </c>
      <c r="R82">
        <v>0.331824184116204</v>
      </c>
      <c r="S82">
        <v>0.0278438030560272</v>
      </c>
    </row>
    <row r="83" spans="1:19">
      <c r="A83" t="s">
        <v>103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.000490473495566874</v>
      </c>
      <c r="I83" s="1">
        <v>3.77287304282211e-5</v>
      </c>
      <c r="J83">
        <v>0.000264101112997548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.000113186191284663</v>
      </c>
      <c r="R83">
        <v>0</v>
      </c>
      <c r="S83">
        <v>0</v>
      </c>
    </row>
    <row r="84" spans="1:19">
      <c r="A84" t="s">
        <v>104</v>
      </c>
      <c r="B84">
        <v>0.00309375589511413</v>
      </c>
      <c r="C84">
        <v>0.00856442180720619</v>
      </c>
      <c r="D84">
        <v>0.00067911714770798</v>
      </c>
      <c r="E84">
        <v>0.00101867572156197</v>
      </c>
      <c r="F84">
        <v>0.00139596302584418</v>
      </c>
      <c r="G84">
        <v>0.0140350877192982</v>
      </c>
      <c r="H84">
        <v>0.072363704961328</v>
      </c>
      <c r="I84">
        <v>0.098132427843803</v>
      </c>
      <c r="J84">
        <v>0.04199207696661</v>
      </c>
      <c r="K84">
        <v>0.0111677042067534</v>
      </c>
      <c r="L84">
        <v>0.0663271080928127</v>
      </c>
      <c r="M84">
        <v>0.0876061120543293</v>
      </c>
      <c r="N84">
        <v>0.0312393887945671</v>
      </c>
      <c r="O84">
        <v>0.0382946613846444</v>
      </c>
      <c r="P84">
        <v>0.00181097906055461</v>
      </c>
      <c r="Q84">
        <v>0.00498019241652519</v>
      </c>
      <c r="R84">
        <v>0.0019618939822675</v>
      </c>
      <c r="S84">
        <v>0.0118090926240332</v>
      </c>
    </row>
    <row r="85" spans="1:19">
      <c r="A85" t="s">
        <v>105</v>
      </c>
      <c r="B85">
        <v>0.231729862290135</v>
      </c>
      <c r="C85">
        <v>0.156800603659685</v>
      </c>
      <c r="D85">
        <v>0.0555366911903414</v>
      </c>
      <c r="E85">
        <v>0.172080739483114</v>
      </c>
      <c r="F85">
        <v>0.0379928315412177</v>
      </c>
      <c r="G85">
        <v>0.262365591397849</v>
      </c>
      <c r="H85">
        <v>0.271080928126768</v>
      </c>
      <c r="I85">
        <v>0.41460101867572</v>
      </c>
      <c r="J85">
        <v>0.256857196755325</v>
      </c>
      <c r="K85">
        <v>0.087643840784757</v>
      </c>
      <c r="L85">
        <v>0.210677230711184</v>
      </c>
      <c r="M85">
        <v>0.341180909262397</v>
      </c>
      <c r="N85">
        <v>0.132050556498774</v>
      </c>
      <c r="O85">
        <v>0.198868138087152</v>
      </c>
      <c r="P85">
        <v>0.065912092058102</v>
      </c>
      <c r="Q85">
        <v>0.0832673080550841</v>
      </c>
      <c r="R85">
        <v>0.028862478777589</v>
      </c>
      <c r="S85">
        <v>0.17623089983022</v>
      </c>
    </row>
    <row r="86" spans="1:19">
      <c r="A86" t="s">
        <v>106</v>
      </c>
      <c r="B86" s="1">
        <v>3.77287304282211e-5</v>
      </c>
      <c r="C86" s="1">
        <v>7.54574608564422e-5</v>
      </c>
      <c r="D86" s="1">
        <v>3.77287304282211e-5</v>
      </c>
      <c r="E86" s="1">
        <v>7.54574608564422e-5</v>
      </c>
      <c r="F86" s="1">
        <v>3.77287304282211e-5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.000113186191284663</v>
      </c>
      <c r="O86">
        <v>0</v>
      </c>
      <c r="P86">
        <v>0</v>
      </c>
      <c r="Q86">
        <v>0</v>
      </c>
      <c r="R86">
        <v>0.000301829843425769</v>
      </c>
      <c r="S86">
        <v>0</v>
      </c>
    </row>
    <row r="87" spans="1:19">
      <c r="A87" t="s">
        <v>107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.000188643652141105</v>
      </c>
      <c r="I87">
        <v>0.000188643652141105</v>
      </c>
      <c r="J87" s="1">
        <v>7.54574608564422e-5</v>
      </c>
      <c r="K87">
        <v>0.000226372382569327</v>
      </c>
      <c r="L87">
        <v>0.000264101112997548</v>
      </c>
      <c r="M87">
        <v>0.000264101112997548</v>
      </c>
      <c r="N87" s="1">
        <v>7.54574608564422e-5</v>
      </c>
      <c r="O87">
        <v>0.00150914921712884</v>
      </c>
      <c r="P87">
        <v>0</v>
      </c>
      <c r="Q87">
        <v>0.000301829843425768</v>
      </c>
      <c r="R87">
        <v>0.000188643652141105</v>
      </c>
      <c r="S87">
        <v>0</v>
      </c>
    </row>
    <row r="88" spans="1:19">
      <c r="A88" t="s">
        <v>108</v>
      </c>
      <c r="B88">
        <v>0.0199207696661008</v>
      </c>
      <c r="C88">
        <v>0.0201471420486701</v>
      </c>
      <c r="D88">
        <v>0.00211280890398038</v>
      </c>
      <c r="E88">
        <v>0.00158460667798527</v>
      </c>
      <c r="F88">
        <v>0.00369741558196567</v>
      </c>
      <c r="G88">
        <v>0.0135068854933031</v>
      </c>
      <c r="H88">
        <v>0.0240332012827768</v>
      </c>
      <c r="I88">
        <v>0.00128277683455951</v>
      </c>
      <c r="J88">
        <v>0.0277683455951707</v>
      </c>
      <c r="K88">
        <v>0.0129032258064516</v>
      </c>
      <c r="L88">
        <v>0.0195434823618185</v>
      </c>
      <c r="M88">
        <v>0.00554612337294849</v>
      </c>
      <c r="N88">
        <v>0.0147896623278627</v>
      </c>
      <c r="O88">
        <v>0.0124127523108848</v>
      </c>
      <c r="P88">
        <v>0.00607432559894358</v>
      </c>
      <c r="Q88">
        <v>0.0222599509526505</v>
      </c>
      <c r="R88">
        <v>0.0910394265232975</v>
      </c>
      <c r="S88">
        <v>0.0149783059800038</v>
      </c>
    </row>
    <row r="89" spans="1:19">
      <c r="A89" t="s">
        <v>109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.000301829843425769</v>
      </c>
    </row>
    <row r="90" spans="1:19">
      <c r="A90" t="s">
        <v>110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 s="1">
        <v>7.54574608564422e-5</v>
      </c>
      <c r="I90">
        <v>0.000226372382569327</v>
      </c>
      <c r="J90">
        <v>0.00158460667798529</v>
      </c>
      <c r="K90">
        <v>0.00313148462554235</v>
      </c>
      <c r="L90">
        <v>0.00448971892095831</v>
      </c>
      <c r="M90">
        <v>0.007508017355216</v>
      </c>
      <c r="N90">
        <v>0.00199962271269572</v>
      </c>
      <c r="O90">
        <v>0.0491605357479721</v>
      </c>
      <c r="P90">
        <v>0.000528202225995095</v>
      </c>
      <c r="Q90">
        <v>0.0969251084701</v>
      </c>
      <c r="R90">
        <v>0.00724391624221845</v>
      </c>
      <c r="S90">
        <v>0.000113186191284663</v>
      </c>
    </row>
    <row r="91" spans="1:19">
      <c r="A91" t="s">
        <v>111</v>
      </c>
      <c r="B91">
        <v>0.00328239954725523</v>
      </c>
      <c r="C91">
        <v>0.00531975099037918</v>
      </c>
      <c r="D91">
        <v>0.0401433691756272</v>
      </c>
      <c r="E91">
        <v>0.0563667232597623</v>
      </c>
      <c r="F91">
        <v>0.040784757592907</v>
      </c>
      <c r="G91">
        <v>0.00780984719864174</v>
      </c>
      <c r="H91">
        <v>0.00562158083380494</v>
      </c>
      <c r="I91">
        <v>0.00199962271269572</v>
      </c>
      <c r="J91">
        <v>0.0157706093189963</v>
      </c>
      <c r="K91">
        <v>0.0265232974910394</v>
      </c>
      <c r="L91">
        <v>0.00814940577249575</v>
      </c>
      <c r="M91">
        <v>0.0111299754763252</v>
      </c>
      <c r="N91">
        <v>0.00354650066025278</v>
      </c>
      <c r="O91">
        <v>0.0201094133182417</v>
      </c>
      <c r="P91">
        <v>0.00977174118090926</v>
      </c>
      <c r="Q91">
        <v>0.00882852292020373</v>
      </c>
      <c r="R91">
        <v>0.0156574231277118</v>
      </c>
      <c r="S91">
        <v>0.0101867572156197</v>
      </c>
    </row>
    <row r="92" spans="1:19">
      <c r="A92" t="s">
        <v>112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.000150914921712884</v>
      </c>
      <c r="I92">
        <v>0.000188643652141105</v>
      </c>
      <c r="J92" s="1">
        <v>3.77287304282211e-5</v>
      </c>
      <c r="K92">
        <v>0.000226372382569327</v>
      </c>
      <c r="L92">
        <v>0.000264101112997548</v>
      </c>
      <c r="M92">
        <v>0.000226372382569327</v>
      </c>
      <c r="N92" s="1">
        <v>3.77287304282211e-5</v>
      </c>
      <c r="O92">
        <v>0</v>
      </c>
      <c r="P92">
        <v>0</v>
      </c>
      <c r="Q92">
        <v>0.000113186191284663</v>
      </c>
      <c r="R92">
        <v>0</v>
      </c>
      <c r="S92">
        <v>0</v>
      </c>
    </row>
    <row r="93" spans="1:19">
      <c r="A93" t="s">
        <v>113</v>
      </c>
      <c r="B93">
        <v>0.00120731937370307</v>
      </c>
      <c r="C93">
        <v>0.00033955857385399</v>
      </c>
      <c r="D93" s="1">
        <v>7.54574608564422e-5</v>
      </c>
      <c r="E93">
        <v>0.000113186191284663</v>
      </c>
      <c r="F93">
        <v>0.000150914921712884</v>
      </c>
      <c r="G93">
        <v>0.000150914921712884</v>
      </c>
      <c r="H93">
        <v>0.00252782493869081</v>
      </c>
      <c r="I93">
        <v>0.000301829843425769</v>
      </c>
      <c r="J93">
        <v>0.000867760799849085</v>
      </c>
      <c r="K93">
        <v>0.000792303338992643</v>
      </c>
      <c r="L93">
        <v>0.000565930956423316</v>
      </c>
      <c r="M93">
        <v>0.00037728730428221</v>
      </c>
      <c r="N93">
        <v>0.00445199019053009</v>
      </c>
      <c r="O93">
        <v>0.00358422939068101</v>
      </c>
      <c r="P93">
        <v>0.000188643652141105</v>
      </c>
      <c r="Q93">
        <v>0.000226372382569326</v>
      </c>
      <c r="R93">
        <v>0.000113186191284663</v>
      </c>
      <c r="S93">
        <v>0.000415016034710432</v>
      </c>
    </row>
    <row r="94" spans="1:19">
      <c r="A94" t="s">
        <v>114</v>
      </c>
      <c r="B94">
        <v>0</v>
      </c>
      <c r="C94">
        <v>0.000113186191284663</v>
      </c>
      <c r="D94">
        <v>0</v>
      </c>
      <c r="E94">
        <v>0</v>
      </c>
      <c r="F94" s="1">
        <v>3.77287304282211e-5</v>
      </c>
      <c r="G94">
        <v>0.000150914921712884</v>
      </c>
      <c r="H94">
        <v>0.000377287304282211</v>
      </c>
      <c r="I94" s="1">
        <v>3.77287304282211e-5</v>
      </c>
      <c r="J94">
        <v>0.000150914921712884</v>
      </c>
      <c r="K94" s="1">
        <v>3.77287304282211e-5</v>
      </c>
      <c r="L94">
        <v>0.000113186191284663</v>
      </c>
      <c r="M94">
        <v>0</v>
      </c>
      <c r="N94" s="1">
        <v>7.54574608564422e-5</v>
      </c>
      <c r="O94">
        <v>0.000113186191284663</v>
      </c>
      <c r="P94">
        <v>0</v>
      </c>
      <c r="Q94" s="1">
        <v>7.54574608564422e-5</v>
      </c>
      <c r="R94">
        <v>0</v>
      </c>
      <c r="S94">
        <v>0</v>
      </c>
    </row>
    <row r="95" spans="1:19">
      <c r="A95" t="s">
        <v>115</v>
      </c>
      <c r="B95">
        <v>0</v>
      </c>
      <c r="C95">
        <v>0.00335785700811168</v>
      </c>
      <c r="D95">
        <v>0.00928126768534239</v>
      </c>
      <c r="E95">
        <v>0.00452744765138653</v>
      </c>
      <c r="F95">
        <v>0.0139596302584418</v>
      </c>
      <c r="G95">
        <v>0.00166006413884173</v>
      </c>
      <c r="H95">
        <v>0</v>
      </c>
      <c r="I95" s="1">
        <v>3.77287304282211e-5</v>
      </c>
      <c r="J95" s="1">
        <v>7.54574608564422e-5</v>
      </c>
      <c r="K95">
        <v>0.00867760799849085</v>
      </c>
      <c r="L95">
        <v>0.00890398038106018</v>
      </c>
      <c r="M95">
        <v>0</v>
      </c>
      <c r="N95">
        <v>0.0176947745708357</v>
      </c>
      <c r="O95">
        <v>0.011431805319751</v>
      </c>
      <c r="P95">
        <v>0</v>
      </c>
      <c r="Q95">
        <v>0</v>
      </c>
      <c r="R95">
        <v>0</v>
      </c>
      <c r="S95">
        <v>0</v>
      </c>
    </row>
    <row r="96" spans="1:19">
      <c r="A96" t="s">
        <v>116</v>
      </c>
      <c r="B96">
        <v>0</v>
      </c>
      <c r="C96">
        <v>0</v>
      </c>
      <c r="D96" s="1">
        <v>7.54574608564422e-5</v>
      </c>
      <c r="E96">
        <v>0</v>
      </c>
      <c r="F96">
        <v>0</v>
      </c>
      <c r="G96">
        <v>0</v>
      </c>
      <c r="H96" s="1">
        <v>3.77287304282211e-5</v>
      </c>
      <c r="I96">
        <v>0.00237691001697793</v>
      </c>
      <c r="J96">
        <v>0.00426334653838898</v>
      </c>
      <c r="K96">
        <v>0.003584229390681</v>
      </c>
      <c r="L96">
        <v>0.000792303338992643</v>
      </c>
      <c r="M96">
        <v>0.00199962271269572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</row>
    <row r="97" spans="1:19">
      <c r="A97" t="s">
        <v>117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.000301829843425769</v>
      </c>
      <c r="J97" s="1">
        <v>7.54574608564422e-5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</row>
    <row r="98" spans="1:19">
      <c r="A98" t="s">
        <v>118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 s="1">
        <v>3.77287304282211e-5</v>
      </c>
      <c r="I98">
        <v>0</v>
      </c>
      <c r="J98" s="1">
        <v>3.77287304282211e-5</v>
      </c>
      <c r="K98">
        <v>0</v>
      </c>
      <c r="L98">
        <v>0</v>
      </c>
      <c r="M98" s="1">
        <v>3.77287304282211e-5</v>
      </c>
      <c r="N98" s="1">
        <v>3.77287304282211e-5</v>
      </c>
      <c r="O98">
        <v>0.00150914921712884</v>
      </c>
      <c r="P98">
        <v>0</v>
      </c>
      <c r="Q98">
        <v>0.000188643652141105</v>
      </c>
      <c r="R98">
        <v>0.000188643652141105</v>
      </c>
      <c r="S98">
        <v>0</v>
      </c>
    </row>
    <row r="99" spans="1:19">
      <c r="A99" t="s">
        <v>119</v>
      </c>
      <c r="B99">
        <v>0.000792303338992643</v>
      </c>
      <c r="C99">
        <v>0</v>
      </c>
      <c r="D99">
        <v>0</v>
      </c>
      <c r="E99" s="1">
        <v>3.77287304282211e-5</v>
      </c>
      <c r="F99">
        <v>0.000150914921712884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</row>
    <row r="100" spans="1:19">
      <c r="A100" t="s">
        <v>120</v>
      </c>
      <c r="B100">
        <v>0.00147142048670062</v>
      </c>
      <c r="C100">
        <v>0.0223354084135069</v>
      </c>
      <c r="D100">
        <v>0.00701754385964912</v>
      </c>
      <c r="E100">
        <v>0.00158460667798528</v>
      </c>
      <c r="F100">
        <v>0.0103754008677608</v>
      </c>
      <c r="G100">
        <v>0.0121863799283154</v>
      </c>
      <c r="H100">
        <v>0.0372759856630824</v>
      </c>
      <c r="I100">
        <v>0.000830032069420864</v>
      </c>
      <c r="J100">
        <v>0.0349368043765327</v>
      </c>
      <c r="K100">
        <v>0.00675344274665157</v>
      </c>
      <c r="L100">
        <v>0.00241463874740615</v>
      </c>
      <c r="M100">
        <v>0</v>
      </c>
      <c r="N100">
        <v>0.0154310507451424</v>
      </c>
      <c r="O100">
        <v>0.0119977362761743</v>
      </c>
      <c r="P100">
        <v>0.0321448783248443</v>
      </c>
      <c r="Q100">
        <v>0.0605546123372948</v>
      </c>
      <c r="R100">
        <v>0.0155065082059988</v>
      </c>
      <c r="S100">
        <v>0.149217128843614</v>
      </c>
    </row>
    <row r="101" spans="1:19">
      <c r="A101" t="s">
        <v>121</v>
      </c>
      <c r="B101">
        <v>0</v>
      </c>
      <c r="C101">
        <v>0.00132050556498774</v>
      </c>
      <c r="D101">
        <v>0.00437653272967365</v>
      </c>
      <c r="E101">
        <v>0.00437653272967365</v>
      </c>
      <c r="F101">
        <v>0.00181097906055461</v>
      </c>
      <c r="G101">
        <v>0.000226372382569327</v>
      </c>
      <c r="H101">
        <v>0.00222599509526504</v>
      </c>
      <c r="I101">
        <v>0.00656479909451047</v>
      </c>
      <c r="J101">
        <v>0.00354650066025278</v>
      </c>
      <c r="K101">
        <v>0.0674966987360875</v>
      </c>
      <c r="L101">
        <v>0.0123750235804565</v>
      </c>
      <c r="M101">
        <v>0.0164497264667044</v>
      </c>
      <c r="N101" s="1">
        <v>7.54574608564422e-5</v>
      </c>
      <c r="O101">
        <v>0.00660252782493869</v>
      </c>
      <c r="P101">
        <v>0</v>
      </c>
      <c r="Q101">
        <v>0</v>
      </c>
      <c r="R101">
        <v>0</v>
      </c>
      <c r="S101">
        <v>0</v>
      </c>
    </row>
    <row r="102" spans="1:19">
      <c r="A102" t="s">
        <v>122</v>
      </c>
      <c r="B102">
        <v>0.00320694208639879</v>
      </c>
      <c r="C102">
        <v>0.00316921335597057</v>
      </c>
      <c r="D102">
        <v>0.00332012827768345</v>
      </c>
      <c r="E102">
        <v>0.00275419732126014</v>
      </c>
      <c r="F102">
        <v>0.00332012827768344</v>
      </c>
      <c r="G102">
        <v>0.00388605923410676</v>
      </c>
      <c r="H102">
        <v>0.00418788907753254</v>
      </c>
      <c r="I102">
        <v>0.00169779286926995</v>
      </c>
      <c r="J102">
        <v>0.00592341067723071</v>
      </c>
      <c r="K102">
        <v>0.0062629692510847</v>
      </c>
      <c r="L102">
        <v>0.00365968685153744</v>
      </c>
      <c r="M102">
        <v>0.00656479909451047</v>
      </c>
      <c r="N102">
        <v>0.00354650066025278</v>
      </c>
      <c r="O102">
        <v>0.0148651197887191</v>
      </c>
      <c r="P102">
        <v>0.00931899641577061</v>
      </c>
      <c r="Q102">
        <v>0.0084135068854933</v>
      </c>
      <c r="R102">
        <v>0.0154310507451424</v>
      </c>
      <c r="S102">
        <v>0.0096585549896246</v>
      </c>
    </row>
    <row r="103" spans="1:19">
      <c r="A103" t="s">
        <v>123</v>
      </c>
      <c r="B103">
        <v>0.000113186191284663</v>
      </c>
      <c r="C103" s="1">
        <v>3.77287304282211e-5</v>
      </c>
      <c r="D103">
        <v>0</v>
      </c>
      <c r="E103">
        <v>0</v>
      </c>
      <c r="F103" s="1">
        <v>3.77287304282211e-5</v>
      </c>
      <c r="G103">
        <v>0</v>
      </c>
      <c r="H103">
        <v>0.000264101112997548</v>
      </c>
      <c r="I103">
        <v>0.0012450481041313</v>
      </c>
      <c r="J103">
        <v>0.000980946991133748</v>
      </c>
      <c r="K103">
        <v>0.000113186191284663</v>
      </c>
      <c r="L103">
        <v>0.000867760799849085</v>
      </c>
      <c r="M103" s="1">
        <v>3.77287304282211e-5</v>
      </c>
      <c r="N103" s="1">
        <v>3.77287304282211e-5</v>
      </c>
      <c r="O103" s="1">
        <v>3.77287304282211e-5</v>
      </c>
      <c r="P103">
        <v>0</v>
      </c>
      <c r="Q103">
        <v>0</v>
      </c>
      <c r="R103">
        <v>0</v>
      </c>
      <c r="S103">
        <v>0.000264101112997548</v>
      </c>
    </row>
    <row r="104" spans="1:19">
      <c r="A104" t="s">
        <v>124</v>
      </c>
      <c r="B104" s="1">
        <v>3.77287304282211e-5</v>
      </c>
      <c r="C104" s="1">
        <v>7.54574608564422e-5</v>
      </c>
      <c r="D104">
        <v>0</v>
      </c>
      <c r="E104" s="1">
        <v>7.54574608564422e-5</v>
      </c>
      <c r="F104">
        <v>0</v>
      </c>
      <c r="G104">
        <v>0</v>
      </c>
      <c r="H104">
        <v>0.000188643652141105</v>
      </c>
      <c r="I104" s="1">
        <v>3.77287304282211e-5</v>
      </c>
      <c r="J104" s="1">
        <v>7.54574608564422e-5</v>
      </c>
      <c r="K104">
        <v>0.00105640445199019</v>
      </c>
      <c r="L104">
        <v>0.000980946991133748</v>
      </c>
      <c r="M104">
        <v>0.00033955857385399</v>
      </c>
      <c r="N104" s="1">
        <v>3.77287304282211e-5</v>
      </c>
      <c r="O104">
        <v>0.000113186191284663</v>
      </c>
      <c r="P104">
        <v>0</v>
      </c>
      <c r="Q104" s="1">
        <v>3.77287304282211e-5</v>
      </c>
      <c r="R104">
        <v>0</v>
      </c>
      <c r="S104">
        <v>0</v>
      </c>
    </row>
    <row r="105" spans="1:19">
      <c r="A105" t="s">
        <v>125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.000188643652141105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</row>
    <row r="106" spans="1:19">
      <c r="A106" t="s">
        <v>126</v>
      </c>
      <c r="B106">
        <v>0.00913035276362951</v>
      </c>
      <c r="C106">
        <v>0</v>
      </c>
      <c r="D106">
        <v>0.00173552159969817</v>
      </c>
      <c r="E106">
        <v>0.000226372382569326</v>
      </c>
      <c r="F106">
        <v>0.00618751179022825</v>
      </c>
      <c r="G106">
        <v>0.000377287304282211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</row>
    <row r="107" spans="1:19">
      <c r="A107" t="s">
        <v>127</v>
      </c>
      <c r="B107">
        <v>0</v>
      </c>
      <c r="C107">
        <v>0.000113186191284663</v>
      </c>
      <c r="D107">
        <v>0.00294284097340124</v>
      </c>
      <c r="E107">
        <v>0.0043010752688172</v>
      </c>
      <c r="F107">
        <v>0.000641388417279758</v>
      </c>
      <c r="G107">
        <v>0.000226372382569327</v>
      </c>
      <c r="H107">
        <v>0.000452744765138653</v>
      </c>
      <c r="I107">
        <v>0.000226372382569327</v>
      </c>
      <c r="J107">
        <v>0.000150914921712884</v>
      </c>
      <c r="K107">
        <v>0.000415016034710432</v>
      </c>
      <c r="L107">
        <v>0</v>
      </c>
      <c r="M107" s="1">
        <v>3.77287304282211e-5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</row>
    <row r="108" spans="1:19">
      <c r="A108" t="s">
        <v>128</v>
      </c>
      <c r="B108">
        <v>0</v>
      </c>
      <c r="C108">
        <v>0.0019618939822675</v>
      </c>
      <c r="D108">
        <v>0.0187889077532541</v>
      </c>
      <c r="E108">
        <v>0.0259196378041879</v>
      </c>
      <c r="F108">
        <v>0.0113563478588945</v>
      </c>
      <c r="G108">
        <v>0.000603659686851537</v>
      </c>
      <c r="H108">
        <v>0</v>
      </c>
      <c r="I108" s="1">
        <v>7.54574608564422e-5</v>
      </c>
      <c r="J108">
        <v>0.000377287304282211</v>
      </c>
      <c r="K108">
        <v>0.00226372382569327</v>
      </c>
      <c r="L108" s="1">
        <v>7.54574608564422e-5</v>
      </c>
      <c r="M108">
        <v>0.0012450481041313</v>
      </c>
      <c r="N108">
        <v>0</v>
      </c>
      <c r="O108">
        <v>0</v>
      </c>
      <c r="P108">
        <v>0</v>
      </c>
      <c r="Q108">
        <v>0</v>
      </c>
      <c r="R108" s="1">
        <v>3.77287304282211e-5</v>
      </c>
      <c r="S108" s="1">
        <v>3.77287304282211e-5</v>
      </c>
    </row>
    <row r="109" spans="1:19">
      <c r="A109" t="s">
        <v>129</v>
      </c>
      <c r="B109">
        <v>0</v>
      </c>
      <c r="C109">
        <v>0</v>
      </c>
      <c r="D109">
        <v>0</v>
      </c>
      <c r="E109" s="1">
        <v>3.77287304282211e-5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</row>
    <row r="110" spans="1:19">
      <c r="A110" t="s">
        <v>130</v>
      </c>
      <c r="B110">
        <v>0</v>
      </c>
      <c r="C110">
        <v>0</v>
      </c>
      <c r="D110">
        <v>0.000905489530277306</v>
      </c>
      <c r="E110">
        <v>0.00716845878136201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</row>
    <row r="111" spans="1:19">
      <c r="A111" t="s">
        <v>131</v>
      </c>
      <c r="B111">
        <v>0.00275419732126014</v>
      </c>
      <c r="C111">
        <v>0.000528202225995095</v>
      </c>
      <c r="D111" s="1">
        <v>3.77287304282211e-5</v>
      </c>
      <c r="E111" s="1">
        <v>3.77287304282211e-5</v>
      </c>
      <c r="F111">
        <v>0.000113186191284663</v>
      </c>
      <c r="G111">
        <v>0.00154687794755707</v>
      </c>
      <c r="H111">
        <v>0.00633842671194114</v>
      </c>
      <c r="I111">
        <v>0.00758347481607244</v>
      </c>
      <c r="J111">
        <v>0.00603659686851537</v>
      </c>
      <c r="K111">
        <v>0.00441426146010186</v>
      </c>
      <c r="L111">
        <v>0.00984719864176571</v>
      </c>
      <c r="M111">
        <v>0.00396151669496322</v>
      </c>
      <c r="N111">
        <v>0.00954536879833993</v>
      </c>
      <c r="O111">
        <v>0.00633842671194114</v>
      </c>
      <c r="P111">
        <v>0.000415016034710432</v>
      </c>
      <c r="Q111">
        <v>0.00124504810413129</v>
      </c>
      <c r="R111">
        <v>0</v>
      </c>
      <c r="S111">
        <v>0.00362195812110922</v>
      </c>
    </row>
    <row r="112" spans="1:19">
      <c r="A112" t="s">
        <v>132</v>
      </c>
      <c r="B112">
        <v>0.00332012827768346</v>
      </c>
      <c r="C112">
        <v>0.00113186191284663</v>
      </c>
      <c r="D112">
        <v>0.000150914921712884</v>
      </c>
      <c r="E112">
        <v>0.00113186191284663</v>
      </c>
      <c r="F112">
        <v>0.000565930956423316</v>
      </c>
      <c r="G112">
        <v>0.0489718920958309</v>
      </c>
      <c r="H112">
        <v>0.00848896434634974</v>
      </c>
      <c r="I112">
        <v>0.0811544991511035</v>
      </c>
      <c r="J112">
        <v>0.0124127523108847</v>
      </c>
      <c r="K112">
        <v>0.00109413318241841</v>
      </c>
      <c r="L112">
        <v>0.00381060177325033</v>
      </c>
      <c r="M112">
        <v>0.00788530465949821</v>
      </c>
      <c r="N112">
        <v>0.00603659686851537</v>
      </c>
      <c r="O112">
        <v>0.00969628372005282</v>
      </c>
      <c r="P112">
        <v>0.00316921335597057</v>
      </c>
      <c r="Q112">
        <v>0.000792303338992643</v>
      </c>
      <c r="R112" s="1">
        <v>3.77287304282211e-5</v>
      </c>
      <c r="S112">
        <v>0.0111677042067534</v>
      </c>
    </row>
    <row r="113" spans="1:19">
      <c r="A113" t="s">
        <v>133</v>
      </c>
      <c r="B113">
        <v>0</v>
      </c>
      <c r="C113" s="1">
        <v>3.77287304282211e-5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 s="1">
        <v>7.54574608564422e-5</v>
      </c>
      <c r="K113">
        <v>0</v>
      </c>
      <c r="L113">
        <v>0</v>
      </c>
      <c r="M113">
        <v>0</v>
      </c>
      <c r="N113">
        <v>0.000113186191284663</v>
      </c>
      <c r="O113" s="1">
        <v>3.77287304282211e-5</v>
      </c>
      <c r="P113" s="1">
        <v>3.77287304282211e-5</v>
      </c>
      <c r="Q113">
        <v>0</v>
      </c>
      <c r="R113">
        <v>0</v>
      </c>
      <c r="S113" s="1">
        <v>3.77287304282211e-5</v>
      </c>
    </row>
    <row r="114" spans="1:19">
      <c r="A114" t="s">
        <v>134</v>
      </c>
      <c r="B114" s="1">
        <v>3.77287304282211e-5</v>
      </c>
      <c r="C114" s="1">
        <v>3.77287304282211e-5</v>
      </c>
      <c r="D114">
        <v>0</v>
      </c>
      <c r="E114" s="1">
        <v>3.77287304282211e-5</v>
      </c>
      <c r="F114">
        <v>0</v>
      </c>
      <c r="G114">
        <v>0.0150537634408602</v>
      </c>
      <c r="H114">
        <v>0.000980946991133748</v>
      </c>
      <c r="I114">
        <v>0.0278060743255989</v>
      </c>
      <c r="J114">
        <v>0.00347104319939634</v>
      </c>
      <c r="K114">
        <v>0.000113186191284663</v>
      </c>
      <c r="L114">
        <v>0.00033955857385399</v>
      </c>
      <c r="M114">
        <v>0.000113186191284663</v>
      </c>
      <c r="N114">
        <v>0.000415016034710432</v>
      </c>
      <c r="O114">
        <v>0.00237691001697793</v>
      </c>
      <c r="P114" s="1">
        <v>3.77287304282211e-5</v>
      </c>
      <c r="Q114">
        <v>0</v>
      </c>
      <c r="R114">
        <v>0</v>
      </c>
      <c r="S114" s="1">
        <v>7.54574608564422e-5</v>
      </c>
    </row>
    <row r="115" spans="1:19">
      <c r="A115" t="s">
        <v>135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 s="1">
        <v>3.77287304282211e-5</v>
      </c>
      <c r="J115">
        <v>0</v>
      </c>
      <c r="K115">
        <v>0.00033955857385399</v>
      </c>
      <c r="L115" s="1">
        <v>7.54574608564422e-5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</row>
    <row r="116" spans="1:19">
      <c r="A116" t="s">
        <v>136</v>
      </c>
      <c r="B116">
        <v>0.000565930956423316</v>
      </c>
      <c r="C116">
        <v>0.000188643652141105</v>
      </c>
      <c r="D116">
        <v>0.00343331446896812</v>
      </c>
      <c r="E116">
        <v>0.0012450481041313</v>
      </c>
      <c r="F116">
        <v>0.0170533861535559</v>
      </c>
      <c r="G116" s="1">
        <v>7.54574608564422e-5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</row>
    <row r="117" spans="1:19">
      <c r="A117" t="s">
        <v>137</v>
      </c>
      <c r="B117">
        <v>0.45874363327674</v>
      </c>
      <c r="C117">
        <v>0.131560083003206</v>
      </c>
      <c r="D117">
        <v>0.0336540275419732</v>
      </c>
      <c r="E117">
        <v>0.0180720618751179</v>
      </c>
      <c r="F117">
        <v>0.0241086587436333</v>
      </c>
      <c r="G117">
        <v>0.0132050556498774</v>
      </c>
      <c r="H117">
        <v>0.0115827202414638</v>
      </c>
      <c r="I117">
        <v>0.0476513865308432</v>
      </c>
      <c r="J117">
        <v>0.0613091869458593</v>
      </c>
      <c r="K117">
        <v>0.157592906998679</v>
      </c>
      <c r="L117">
        <v>0.0857196755329183</v>
      </c>
      <c r="M117">
        <v>0.171401622335408</v>
      </c>
      <c r="N117">
        <v>0.292020373514431</v>
      </c>
      <c r="O117">
        <v>0.0810790416902471</v>
      </c>
      <c r="P117">
        <v>0.463271080928127</v>
      </c>
      <c r="Q117">
        <v>0.368307866440293</v>
      </c>
      <c r="R117">
        <v>0.00796076212035465</v>
      </c>
      <c r="S117">
        <v>0.155140539520845</v>
      </c>
    </row>
    <row r="118" spans="1:19">
      <c r="A118" t="s">
        <v>138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.000113186191284663</v>
      </c>
      <c r="L118" s="1">
        <v>3.77287304282211e-5</v>
      </c>
      <c r="M118">
        <v>0</v>
      </c>
      <c r="N118">
        <v>0</v>
      </c>
      <c r="O118" s="1">
        <v>7.54574608564422e-5</v>
      </c>
      <c r="P118">
        <v>0</v>
      </c>
      <c r="Q118">
        <v>0</v>
      </c>
      <c r="R118">
        <v>0</v>
      </c>
      <c r="S118">
        <v>0</v>
      </c>
    </row>
    <row r="119" spans="1:19">
      <c r="A119" t="s">
        <v>139</v>
      </c>
      <c r="B119">
        <v>0</v>
      </c>
      <c r="C119">
        <v>0</v>
      </c>
      <c r="D119">
        <v>0</v>
      </c>
      <c r="E119" s="1">
        <v>7.54574608564422e-5</v>
      </c>
      <c r="F119" s="1">
        <v>3.77287304282211e-5</v>
      </c>
      <c r="G119">
        <v>0</v>
      </c>
      <c r="H119" s="1">
        <v>7.54574608564422e-5</v>
      </c>
      <c r="I119">
        <v>0</v>
      </c>
      <c r="J119">
        <v>0</v>
      </c>
      <c r="K119" s="1">
        <v>7.54574608564422e-5</v>
      </c>
      <c r="L119" s="1">
        <v>3.77287304282211e-5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</row>
    <row r="120" spans="1:19">
      <c r="A120" t="s">
        <v>140</v>
      </c>
      <c r="B120">
        <v>0</v>
      </c>
      <c r="C120" s="1">
        <v>3.77287304282211e-5</v>
      </c>
      <c r="D120">
        <v>0.00158460667798529</v>
      </c>
      <c r="E120">
        <v>0.0136200716845878</v>
      </c>
      <c r="F120" s="1">
        <v>7.54574608564422e-5</v>
      </c>
      <c r="G120" s="1">
        <v>7.54574608564422e-5</v>
      </c>
      <c r="H120">
        <v>0.00109413318241841</v>
      </c>
      <c r="I120" s="1">
        <v>3.77287304282211e-5</v>
      </c>
      <c r="J120">
        <v>0.00109413318241841</v>
      </c>
      <c r="K120">
        <v>0.0113940765893228</v>
      </c>
      <c r="L120">
        <v>0.000452744765138653</v>
      </c>
      <c r="M120">
        <v>0.0119977362761743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</row>
    <row r="121" spans="1:19">
      <c r="A121" t="s">
        <v>141</v>
      </c>
      <c r="B121">
        <v>0</v>
      </c>
      <c r="C121">
        <v>0.000301829843425769</v>
      </c>
      <c r="D121">
        <v>0.00101867572156197</v>
      </c>
      <c r="E121">
        <v>0.000264101112997547</v>
      </c>
      <c r="F121">
        <v>0.00433880399924542</v>
      </c>
      <c r="G121">
        <v>0.000452744765138654</v>
      </c>
      <c r="H121">
        <v>0</v>
      </c>
      <c r="I121">
        <v>0.000113186191284663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</row>
    <row r="122" spans="1:19">
      <c r="A122" t="s">
        <v>142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 s="1">
        <v>3.77287304282211e-5</v>
      </c>
      <c r="I122">
        <v>0</v>
      </c>
      <c r="J122" s="1">
        <v>7.54574608564422e-5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 s="1">
        <v>3.77287304282211e-5</v>
      </c>
      <c r="R122">
        <v>0</v>
      </c>
      <c r="S122">
        <v>0</v>
      </c>
    </row>
    <row r="123" spans="1:19">
      <c r="A123" t="s">
        <v>143</v>
      </c>
      <c r="B123">
        <v>0.00735710243350311</v>
      </c>
      <c r="C123">
        <v>0.00226372382569327</v>
      </c>
      <c r="D123">
        <v>0.00169779286926995</v>
      </c>
      <c r="E123">
        <v>0.00581022448594605</v>
      </c>
      <c r="F123">
        <v>0.000867760799849085</v>
      </c>
      <c r="G123">
        <v>0.00935672514619883</v>
      </c>
      <c r="H123">
        <v>0.0014336917562724</v>
      </c>
      <c r="I123">
        <v>0.00381060177325033</v>
      </c>
      <c r="J123">
        <v>0.00618751179022826</v>
      </c>
      <c r="K123">
        <v>0.00407470288624788</v>
      </c>
      <c r="L123">
        <v>0.00792303338992643</v>
      </c>
      <c r="M123">
        <v>0.00471609130352764</v>
      </c>
      <c r="N123">
        <v>0.000113186191284663</v>
      </c>
      <c r="O123">
        <v>0.0014336917562724</v>
      </c>
      <c r="P123">
        <v>0.00211280890398038</v>
      </c>
      <c r="Q123">
        <v>0.000867760799849085</v>
      </c>
      <c r="R123">
        <v>0.0243350311262026</v>
      </c>
      <c r="S123">
        <v>0.00260328239954726</v>
      </c>
    </row>
    <row r="124" spans="1:19">
      <c r="A124" t="s">
        <v>144</v>
      </c>
      <c r="B124">
        <v>0.011092246745897</v>
      </c>
      <c r="C124">
        <v>0.000150914921712884</v>
      </c>
      <c r="D124">
        <v>0.00415016034710432</v>
      </c>
      <c r="E124">
        <v>0.00618751179022826</v>
      </c>
      <c r="F124">
        <v>0.0151669496321448</v>
      </c>
      <c r="G124">
        <v>0.000792303338992643</v>
      </c>
      <c r="H124">
        <v>0</v>
      </c>
      <c r="I124">
        <v>0</v>
      </c>
      <c r="J124">
        <v>0</v>
      </c>
      <c r="K124">
        <v>0</v>
      </c>
      <c r="L124">
        <v>0.000113186191284663</v>
      </c>
      <c r="M124">
        <v>0</v>
      </c>
      <c r="N124">
        <v>0</v>
      </c>
      <c r="O124">
        <v>0</v>
      </c>
      <c r="P124">
        <v>0</v>
      </c>
      <c r="Q124">
        <v>0.000113186191284663</v>
      </c>
      <c r="R124">
        <v>0.000716845878136201</v>
      </c>
      <c r="S124">
        <v>0.000113186191284663</v>
      </c>
    </row>
    <row r="125" spans="1:19">
      <c r="A125" t="s">
        <v>145</v>
      </c>
      <c r="B125">
        <v>0</v>
      </c>
      <c r="C125">
        <v>0</v>
      </c>
      <c r="D125">
        <v>0</v>
      </c>
      <c r="E125" s="1">
        <v>3.77287304282211e-5</v>
      </c>
      <c r="F125" s="1">
        <v>3.77287304282211e-5</v>
      </c>
      <c r="G125">
        <v>0.000113186191284663</v>
      </c>
      <c r="H125">
        <v>0.0125259385021694</v>
      </c>
      <c r="I125" s="1">
        <v>7.54574608564422e-5</v>
      </c>
      <c r="J125">
        <v>0</v>
      </c>
      <c r="K125" s="1">
        <v>3.77287304282211e-5</v>
      </c>
      <c r="L125">
        <v>0</v>
      </c>
      <c r="M125">
        <v>0.00033955857385399</v>
      </c>
      <c r="N125">
        <v>0.00067911714770798</v>
      </c>
      <c r="O125">
        <v>0.00230145255612149</v>
      </c>
      <c r="P125">
        <v>0.00245236747783437</v>
      </c>
      <c r="Q125">
        <v>0.000830032069420864</v>
      </c>
      <c r="R125">
        <v>0</v>
      </c>
      <c r="S125">
        <v>0.00132050556498774</v>
      </c>
    </row>
    <row r="126" spans="1:19">
      <c r="A126" t="s">
        <v>146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.00033955857385399</v>
      </c>
      <c r="P126">
        <v>0</v>
      </c>
      <c r="Q126">
        <v>0.000452744765138653</v>
      </c>
      <c r="R126">
        <v>0.000150914921712884</v>
      </c>
      <c r="S126">
        <v>0.000113186191284663</v>
      </c>
    </row>
    <row r="127" spans="1:19">
      <c r="A127" t="s">
        <v>147</v>
      </c>
      <c r="B127">
        <v>0.0199207696661008</v>
      </c>
      <c r="C127">
        <v>0.0201471420486701</v>
      </c>
      <c r="D127">
        <v>0.00211280890398038</v>
      </c>
      <c r="E127">
        <v>0.00158460667798527</v>
      </c>
      <c r="F127">
        <v>0.00369741558196567</v>
      </c>
      <c r="G127">
        <v>0.0135068854933031</v>
      </c>
      <c r="H127">
        <v>0.0240332012827768</v>
      </c>
      <c r="I127">
        <v>0.00128277683455951</v>
      </c>
      <c r="J127">
        <v>0.0277683455951707</v>
      </c>
      <c r="K127">
        <v>0.0129032258064516</v>
      </c>
      <c r="L127">
        <v>0.0195434823618185</v>
      </c>
      <c r="M127">
        <v>0.00554612337294849</v>
      </c>
      <c r="N127">
        <v>0.0147896623278627</v>
      </c>
      <c r="O127">
        <v>0.0124127523108848</v>
      </c>
      <c r="P127">
        <v>0.00607432559894358</v>
      </c>
      <c r="Q127">
        <v>0.0222599509526505</v>
      </c>
      <c r="R127">
        <v>0.0910394265232975</v>
      </c>
      <c r="S127">
        <v>0.0149783059800038</v>
      </c>
    </row>
    <row r="128" spans="1:19">
      <c r="A128" t="s">
        <v>148</v>
      </c>
      <c r="B128">
        <v>0.0012450481041313</v>
      </c>
      <c r="C128">
        <v>0</v>
      </c>
      <c r="D128" s="1">
        <v>3.77287304282211e-5</v>
      </c>
      <c r="E128">
        <v>0</v>
      </c>
      <c r="F128" s="1">
        <v>7.54574608564422e-5</v>
      </c>
      <c r="G128">
        <v>0.000150914921712884</v>
      </c>
      <c r="H128">
        <v>0</v>
      </c>
      <c r="I128">
        <v>0.00033955857385399</v>
      </c>
      <c r="J128">
        <v>0.000452744765138653</v>
      </c>
      <c r="K128" s="1">
        <v>3.77287304282211e-5</v>
      </c>
      <c r="L128">
        <v>0.000264101112997548</v>
      </c>
      <c r="M128">
        <v>0.000301829843425769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</row>
    <row r="129" spans="1:19">
      <c r="A129" t="s">
        <v>149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.0048292774948123</v>
      </c>
      <c r="Q129">
        <v>0.000377287304282211</v>
      </c>
      <c r="R129">
        <v>0.186945859271835</v>
      </c>
      <c r="S129">
        <v>0.00120731937370307</v>
      </c>
    </row>
    <row r="130" spans="1:19">
      <c r="A130" t="s">
        <v>150</v>
      </c>
      <c r="B130">
        <v>0.000226372382569327</v>
      </c>
      <c r="C130">
        <v>0.000264101112997548</v>
      </c>
      <c r="D130">
        <v>0.000226372382569327</v>
      </c>
      <c r="E130" s="1">
        <v>3.77287304282211e-5</v>
      </c>
      <c r="F130">
        <v>0.000188643652141105</v>
      </c>
      <c r="G130" s="1">
        <v>7.54574608564422e-5</v>
      </c>
      <c r="H130">
        <v>0.00135823429541596</v>
      </c>
      <c r="I130">
        <v>0.000150914921712884</v>
      </c>
      <c r="J130">
        <v>0.000641388417279758</v>
      </c>
      <c r="K130">
        <v>0</v>
      </c>
      <c r="L130">
        <v>0.000867760799849085</v>
      </c>
      <c r="M130">
        <v>0.00120731937370307</v>
      </c>
      <c r="N130">
        <v>0.00067911714770798</v>
      </c>
      <c r="O130">
        <v>0.000377287304282211</v>
      </c>
      <c r="P130">
        <v>0.00113186191284663</v>
      </c>
      <c r="Q130">
        <v>0.00128277683455952</v>
      </c>
      <c r="R130">
        <v>0.0116959064327485</v>
      </c>
      <c r="S130">
        <v>0.00147142048670062</v>
      </c>
    </row>
    <row r="131" spans="1:19">
      <c r="A131" t="s">
        <v>151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.000150914921712884</v>
      </c>
      <c r="I131">
        <v>0.000490473495566874</v>
      </c>
      <c r="J131">
        <v>0.000188643652141105</v>
      </c>
      <c r="K131">
        <v>0.000113186191284663</v>
      </c>
      <c r="L131">
        <v>0</v>
      </c>
      <c r="M131" s="1">
        <v>7.54574608564422e-5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</row>
    <row r="132" spans="1:19">
      <c r="A132" t="s">
        <v>152</v>
      </c>
      <c r="B132">
        <v>0.00033955857385399</v>
      </c>
      <c r="C132">
        <v>0.000830032069420864</v>
      </c>
      <c r="D132">
        <v>0.000603659686851537</v>
      </c>
      <c r="E132">
        <v>0.00343331446896812</v>
      </c>
      <c r="F132">
        <v>0.000113186191284663</v>
      </c>
      <c r="G132">
        <v>0.000188643652141105</v>
      </c>
      <c r="H132">
        <v>0.00188643652141105</v>
      </c>
      <c r="I132">
        <v>0.00109413318241841</v>
      </c>
      <c r="J132">
        <v>0.000452744765138653</v>
      </c>
      <c r="K132">
        <v>0.0067911714770798</v>
      </c>
      <c r="L132">
        <v>0.000867760799849085</v>
      </c>
      <c r="M132">
        <v>0.000792303338992643</v>
      </c>
      <c r="N132">
        <v>0.00211280890398038</v>
      </c>
      <c r="O132">
        <v>0.00211280890398038</v>
      </c>
      <c r="P132">
        <v>0</v>
      </c>
      <c r="Q132">
        <v>0</v>
      </c>
      <c r="R132">
        <v>0</v>
      </c>
      <c r="S132">
        <v>0</v>
      </c>
    </row>
    <row r="133" spans="1:19">
      <c r="A133" t="s">
        <v>153</v>
      </c>
      <c r="B133">
        <v>0.00252782493869082</v>
      </c>
      <c r="C133">
        <v>0.00275419732126014</v>
      </c>
      <c r="D133">
        <v>0.000226372382569326</v>
      </c>
      <c r="E133">
        <v>0.000226372382569326</v>
      </c>
      <c r="F133">
        <v>0.000150914921712884</v>
      </c>
      <c r="G133">
        <v>0.0123372948500283</v>
      </c>
      <c r="H133">
        <v>0.00660252782493868</v>
      </c>
      <c r="I133">
        <v>0.00988492737219393</v>
      </c>
      <c r="J133">
        <v>0.00396151669496321</v>
      </c>
      <c r="K133">
        <v>0.000867760799849085</v>
      </c>
      <c r="L133">
        <v>0.00335785700811168</v>
      </c>
      <c r="M133">
        <v>0.00520656479909451</v>
      </c>
      <c r="N133">
        <v>0.00656479909451047</v>
      </c>
      <c r="O133">
        <v>0.00520656479909451</v>
      </c>
      <c r="P133">
        <v>0.00143369175627241</v>
      </c>
      <c r="Q133">
        <v>0.00101867572156197</v>
      </c>
      <c r="R133">
        <v>0.0613091869458593</v>
      </c>
      <c r="S133">
        <v>0.00264101112997547</v>
      </c>
    </row>
    <row r="134" spans="1:19">
      <c r="A134" t="s">
        <v>154</v>
      </c>
      <c r="B134" s="1">
        <v>3.77287304282211e-5</v>
      </c>
      <c r="C134">
        <v>0.000603659686851537</v>
      </c>
      <c r="D134">
        <v>0.0111299754763252</v>
      </c>
      <c r="E134">
        <v>0.0281079041690247</v>
      </c>
      <c r="F134">
        <v>0.00347104319939634</v>
      </c>
      <c r="G134">
        <v>0.000565930956423316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</row>
    <row r="135" spans="1:19">
      <c r="A135" t="s">
        <v>155</v>
      </c>
      <c r="B135">
        <v>0</v>
      </c>
      <c r="C135">
        <v>0.0319185059422751</v>
      </c>
      <c r="D135">
        <v>0.119977362761743</v>
      </c>
      <c r="E135">
        <v>0.113374834936803</v>
      </c>
      <c r="F135">
        <v>0.0870779098283342</v>
      </c>
      <c r="G135">
        <v>0.0173552159969817</v>
      </c>
      <c r="H135">
        <v>0.00067911714770798</v>
      </c>
      <c r="I135">
        <v>0.00252782493869081</v>
      </c>
      <c r="J135">
        <v>0.00203735144312394</v>
      </c>
      <c r="K135">
        <v>0.0250141482739106</v>
      </c>
      <c r="L135">
        <v>0.00328239954725523</v>
      </c>
      <c r="M135">
        <v>0.0103754008677608</v>
      </c>
      <c r="N135">
        <v>0</v>
      </c>
      <c r="O135">
        <v>0.0173552159969817</v>
      </c>
      <c r="P135">
        <v>0</v>
      </c>
      <c r="Q135">
        <v>0</v>
      </c>
      <c r="R135">
        <v>0</v>
      </c>
      <c r="S135">
        <v>0</v>
      </c>
    </row>
    <row r="136" spans="1:19">
      <c r="A136" t="s">
        <v>156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.000150914921712884</v>
      </c>
      <c r="L136">
        <v>0</v>
      </c>
      <c r="M136" s="1">
        <v>3.77287304282211e-5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</row>
    <row r="137" spans="1:19">
      <c r="A137" t="s">
        <v>157</v>
      </c>
      <c r="B137">
        <v>0.000301829843425768</v>
      </c>
      <c r="C137">
        <v>0.000754574608564422</v>
      </c>
      <c r="D137">
        <v>0.000528202225995096</v>
      </c>
      <c r="E137">
        <v>0.00690435766836446</v>
      </c>
      <c r="F137" s="1">
        <v>7.54574608564422e-5</v>
      </c>
      <c r="G137" s="1">
        <v>3.77287304282211e-5</v>
      </c>
      <c r="H137">
        <v>0.007508017355216</v>
      </c>
      <c r="I137">
        <v>0.00709300132050557</v>
      </c>
      <c r="J137">
        <v>0.00113186191284663</v>
      </c>
      <c r="K137">
        <v>0.00301829843425769</v>
      </c>
      <c r="L137">
        <v>0.000528202225995095</v>
      </c>
      <c r="M137">
        <v>0.000679117147707979</v>
      </c>
      <c r="N137" s="1">
        <v>7.54574608564422e-5</v>
      </c>
      <c r="O137">
        <v>0.000188643652141105</v>
      </c>
      <c r="P137">
        <v>0</v>
      </c>
      <c r="Q137">
        <v>0.000113186191284663</v>
      </c>
      <c r="R137">
        <v>0</v>
      </c>
      <c r="S137" s="1">
        <v>3.77287304282211e-5</v>
      </c>
    </row>
    <row r="138" spans="1:19">
      <c r="A138" t="s">
        <v>158</v>
      </c>
      <c r="B138">
        <v>0.0107149594416148</v>
      </c>
      <c r="C138">
        <v>0.00520656479909451</v>
      </c>
      <c r="D138">
        <v>0.00335785700811168</v>
      </c>
      <c r="E138">
        <v>0.0067911714770798</v>
      </c>
      <c r="F138">
        <v>0.000943218260705527</v>
      </c>
      <c r="G138">
        <v>0.00301829843425769</v>
      </c>
      <c r="H138">
        <v>0.00799849085078287</v>
      </c>
      <c r="I138">
        <v>0.00486700622524052</v>
      </c>
      <c r="J138">
        <v>0.000528202225995095</v>
      </c>
      <c r="K138">
        <v>0.000754574608564422</v>
      </c>
      <c r="L138">
        <v>0.00475382003395586</v>
      </c>
      <c r="M138">
        <v>0.0119977362761743</v>
      </c>
      <c r="N138">
        <v>0.0120354650066025</v>
      </c>
      <c r="O138">
        <v>0.00460290511224297</v>
      </c>
      <c r="P138">
        <v>0.00154687794755706</v>
      </c>
      <c r="Q138">
        <v>0.00120731937370307</v>
      </c>
      <c r="R138">
        <v>0.000188643652141105</v>
      </c>
      <c r="S138">
        <v>0.00324467081682701</v>
      </c>
    </row>
    <row r="139" spans="1:19">
      <c r="A139" t="s">
        <v>159</v>
      </c>
      <c r="B139">
        <v>0.0033955857385399</v>
      </c>
      <c r="C139">
        <v>0.00290511224297302</v>
      </c>
      <c r="D139">
        <v>0.000565930956423317</v>
      </c>
      <c r="E139">
        <v>0.000980946991133748</v>
      </c>
      <c r="F139">
        <v>0.000980946991133749</v>
      </c>
      <c r="G139">
        <v>0.00622524052065648</v>
      </c>
      <c r="H139">
        <v>0.0722505187700434</v>
      </c>
      <c r="I139">
        <v>0.0411620448971892</v>
      </c>
      <c r="J139">
        <v>0.0276551594038861</v>
      </c>
      <c r="K139">
        <v>0.00754574608564422</v>
      </c>
      <c r="L139">
        <v>0.0290511224297302</v>
      </c>
      <c r="M139">
        <v>0.0207508017355216</v>
      </c>
      <c r="N139">
        <v>0.032069420863988</v>
      </c>
      <c r="O139">
        <v>0.0144501037540087</v>
      </c>
      <c r="P139">
        <v>0.00909262403320128</v>
      </c>
      <c r="Q139">
        <v>0.00758347481607244</v>
      </c>
      <c r="R139">
        <v>0.00867760799849085</v>
      </c>
      <c r="S139">
        <v>0.0230145255612149</v>
      </c>
    </row>
    <row r="140" spans="1:19">
      <c r="A140" t="s">
        <v>160</v>
      </c>
      <c r="B140">
        <v>0.00222599509526504</v>
      </c>
      <c r="C140">
        <v>0.000528202225995095</v>
      </c>
      <c r="D140">
        <v>0.000113186191284663</v>
      </c>
      <c r="E140" s="1">
        <v>3.77287304282211e-5</v>
      </c>
      <c r="F140">
        <v>0.000301829843425769</v>
      </c>
      <c r="G140" s="1">
        <v>3.77287304282211e-5</v>
      </c>
      <c r="H140" s="1">
        <v>7.54574608564422e-5</v>
      </c>
      <c r="I140">
        <v>0.000150914921712884</v>
      </c>
      <c r="J140">
        <v>0</v>
      </c>
      <c r="K140">
        <v>0.000113186191284663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</row>
    <row r="141" spans="1:19">
      <c r="A141" t="s">
        <v>161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.000264101112997548</v>
      </c>
      <c r="P141">
        <v>0.000565930956423316</v>
      </c>
      <c r="Q141">
        <v>0.000150914921712884</v>
      </c>
      <c r="R141">
        <v>0.000264101112997548</v>
      </c>
      <c r="S141" s="1">
        <v>7.54574608564422e-5</v>
      </c>
    </row>
    <row r="142" spans="1:19">
      <c r="A142" t="s">
        <v>162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 s="1">
        <v>3.77287304282211e-5</v>
      </c>
      <c r="O142" s="1">
        <v>3.77287304282211e-5</v>
      </c>
      <c r="P142" s="1">
        <v>3.77287304282211e-5</v>
      </c>
      <c r="Q142" s="1">
        <v>3.77287304282211e-5</v>
      </c>
      <c r="R142">
        <v>0</v>
      </c>
      <c r="S142" s="1">
        <v>3.77287304282211e-5</v>
      </c>
    </row>
    <row r="143" spans="1:19">
      <c r="A143" t="s">
        <v>163</v>
      </c>
      <c r="B143">
        <v>0.0129409545368799</v>
      </c>
      <c r="C143">
        <v>0.00682890020750802</v>
      </c>
      <c r="D143">
        <v>0.000830032069420864</v>
      </c>
      <c r="E143">
        <v>0.0007168458781362</v>
      </c>
      <c r="F143">
        <v>0.000943218260705527</v>
      </c>
      <c r="G143">
        <v>0.0141105451801547</v>
      </c>
      <c r="H143">
        <v>0.0644784003018298</v>
      </c>
      <c r="I143">
        <v>0.0611960007545747</v>
      </c>
      <c r="J143">
        <v>0.0378041878890775</v>
      </c>
      <c r="K143">
        <v>0.0153178645538578</v>
      </c>
      <c r="L143">
        <v>0.055800792303339</v>
      </c>
      <c r="M143">
        <v>0.0424448217317487</v>
      </c>
      <c r="N143">
        <v>0.0439539709488776</v>
      </c>
      <c r="O143">
        <v>0.0288247500471609</v>
      </c>
      <c r="P143">
        <v>0.0104885870590454</v>
      </c>
      <c r="Q143">
        <v>0.0151669496321449</v>
      </c>
      <c r="R143">
        <v>0.00433880399924542</v>
      </c>
      <c r="S143">
        <v>0.0402188266364837</v>
      </c>
    </row>
    <row r="144" spans="1:19">
      <c r="A144" t="s">
        <v>164</v>
      </c>
      <c r="B144">
        <v>0.00135823429541596</v>
      </c>
      <c r="C144">
        <v>0.000754574608564422</v>
      </c>
      <c r="D144">
        <v>0.000264101112997548</v>
      </c>
      <c r="E144">
        <v>0.000113186191284663</v>
      </c>
      <c r="F144">
        <v>0.000792303338992643</v>
      </c>
      <c r="G144">
        <v>0.00116959064327485</v>
      </c>
      <c r="H144">
        <v>0.00452744765138653</v>
      </c>
      <c r="I144">
        <v>0.00199962271269572</v>
      </c>
      <c r="J144">
        <v>0.0019618939822675</v>
      </c>
      <c r="K144">
        <v>0.000565930956423316</v>
      </c>
      <c r="L144">
        <v>0.00192416525183928</v>
      </c>
      <c r="M144">
        <v>0.0069798151292209</v>
      </c>
      <c r="N144">
        <v>0.00648934163365403</v>
      </c>
      <c r="O144">
        <v>0.00256555366911904</v>
      </c>
      <c r="P144">
        <v>0.00354650066025278</v>
      </c>
      <c r="Q144">
        <v>0.00290511224297302</v>
      </c>
      <c r="R144">
        <v>0</v>
      </c>
      <c r="S144">
        <v>0.0106395019807583</v>
      </c>
    </row>
    <row r="145" spans="1:19">
      <c r="A145" t="s">
        <v>165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.000641388417279758</v>
      </c>
      <c r="P145" s="1">
        <v>7.54574608564422e-5</v>
      </c>
      <c r="Q145" s="1">
        <v>7.54574608564422e-5</v>
      </c>
      <c r="R145">
        <v>0</v>
      </c>
      <c r="S145">
        <v>0</v>
      </c>
    </row>
    <row r="146" spans="1:19">
      <c r="A146" t="s">
        <v>166</v>
      </c>
      <c r="B146">
        <v>0</v>
      </c>
      <c r="C146">
        <v>0.000150914921712884</v>
      </c>
      <c r="D146">
        <v>0.000905489530277306</v>
      </c>
      <c r="E146">
        <v>0.00150914921712884</v>
      </c>
      <c r="F146">
        <v>0.000113186191284663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</row>
    <row r="147" spans="1:19">
      <c r="A147" t="s">
        <v>167</v>
      </c>
      <c r="B147">
        <v>0.000113186191284663</v>
      </c>
      <c r="C147">
        <v>0</v>
      </c>
      <c r="D147" s="1">
        <v>3.77287304282211e-5</v>
      </c>
      <c r="E147">
        <v>0</v>
      </c>
      <c r="F147">
        <v>0</v>
      </c>
      <c r="G147">
        <v>0.000301829843425769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</row>
    <row r="148" spans="1:19">
      <c r="A148" t="s">
        <v>168</v>
      </c>
      <c r="B148" s="1">
        <v>3.77287304282211e-5</v>
      </c>
      <c r="C148" s="1">
        <v>3.77287304282211e-5</v>
      </c>
      <c r="D148">
        <v>0.000339558573853989</v>
      </c>
      <c r="E148">
        <v>0</v>
      </c>
      <c r="F148">
        <v>0.000113186191284663</v>
      </c>
      <c r="G148">
        <v>0</v>
      </c>
      <c r="H148">
        <v>0.00569703829466139</v>
      </c>
      <c r="I148">
        <v>0.00320694208639879</v>
      </c>
      <c r="J148">
        <v>0.00343331446896812</v>
      </c>
      <c r="K148">
        <v>0.000980946991133748</v>
      </c>
      <c r="L148">
        <v>0.00181097906055461</v>
      </c>
      <c r="M148">
        <v>0.0043010752688172</v>
      </c>
      <c r="N148">
        <v>0.00256555366911903</v>
      </c>
      <c r="O148">
        <v>0.00105640445199019</v>
      </c>
      <c r="P148">
        <v>0.00305602716468591</v>
      </c>
      <c r="Q148">
        <v>0.000830032069420864</v>
      </c>
      <c r="R148">
        <v>0</v>
      </c>
      <c r="S148">
        <v>0.00562158083380494</v>
      </c>
    </row>
    <row r="149" spans="1:19">
      <c r="A149" t="s">
        <v>169</v>
      </c>
      <c r="B149">
        <v>0</v>
      </c>
      <c r="C149" s="1">
        <v>3.77287304282211e-5</v>
      </c>
      <c r="D149">
        <v>0.000226372382569327</v>
      </c>
      <c r="E149">
        <v>0.00101867572156197</v>
      </c>
      <c r="F149">
        <v>0.000188643652141105</v>
      </c>
      <c r="G149">
        <v>0.000226372382569327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</row>
    <row r="150" spans="1:19">
      <c r="A150" t="s">
        <v>170</v>
      </c>
      <c r="B150" s="1">
        <v>3.77287304282211e-5</v>
      </c>
      <c r="C150" s="1">
        <v>7.54574608564422e-5</v>
      </c>
      <c r="D150" s="1">
        <v>3.77287304282211e-5</v>
      </c>
      <c r="E150" s="1">
        <v>7.54574608564422e-5</v>
      </c>
      <c r="F150" s="1">
        <v>3.77287304282211e-5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.000113186191284663</v>
      </c>
      <c r="O150">
        <v>0</v>
      </c>
      <c r="P150">
        <v>0</v>
      </c>
      <c r="Q150">
        <v>0</v>
      </c>
      <c r="R150">
        <v>0.000301829843425769</v>
      </c>
      <c r="S150">
        <v>0</v>
      </c>
    </row>
    <row r="151" spans="1:19">
      <c r="A151" t="s">
        <v>171</v>
      </c>
      <c r="B151">
        <v>0</v>
      </c>
      <c r="C151">
        <v>0.000188643652141105</v>
      </c>
      <c r="D151">
        <v>0.00596113940765893</v>
      </c>
      <c r="E151">
        <v>0.00388605923410677</v>
      </c>
      <c r="F151">
        <v>0.00120731937370307</v>
      </c>
      <c r="G151">
        <v>0.000377287304282211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</row>
    <row r="152" spans="1:19">
      <c r="A152" t="s">
        <v>172</v>
      </c>
      <c r="B152">
        <v>0.000113186191284663</v>
      </c>
      <c r="C152">
        <v>0</v>
      </c>
      <c r="D152" s="1">
        <v>3.77287304282211e-5</v>
      </c>
      <c r="E152">
        <v>0</v>
      </c>
      <c r="F152">
        <v>0</v>
      </c>
      <c r="G152">
        <v>0.000188643652141105</v>
      </c>
      <c r="H152">
        <v>0.000226372382569327</v>
      </c>
      <c r="I152">
        <v>0.000905489530277306</v>
      </c>
      <c r="J152">
        <v>0.000226372382569327</v>
      </c>
      <c r="K152">
        <v>0.000113186191284663</v>
      </c>
      <c r="L152">
        <v>0.000415016034710432</v>
      </c>
      <c r="M152">
        <v>0.000490473495566874</v>
      </c>
      <c r="N152">
        <v>0.000415016034710432</v>
      </c>
      <c r="O152">
        <v>0.000943218260705527</v>
      </c>
      <c r="P152" s="1">
        <v>7.54574608564422e-5</v>
      </c>
      <c r="Q152" s="1">
        <v>7.54574608564422e-5</v>
      </c>
      <c r="R152">
        <v>0.000301829843425769</v>
      </c>
      <c r="S152" s="1">
        <v>7.54574608564422e-5</v>
      </c>
    </row>
    <row r="153" spans="1:19">
      <c r="A153" t="s">
        <v>173</v>
      </c>
      <c r="B153">
        <v>0.0107904169024712</v>
      </c>
      <c r="C153">
        <v>0.00724391624221844</v>
      </c>
      <c r="D153">
        <v>0.0411243161667607</v>
      </c>
      <c r="E153">
        <v>0.17347670250896</v>
      </c>
      <c r="F153">
        <v>0.0442935295227315</v>
      </c>
      <c r="G153">
        <v>0.00101867572156197</v>
      </c>
      <c r="H153">
        <v>0.00845123561592153</v>
      </c>
      <c r="I153">
        <v>0.00920581022448595</v>
      </c>
      <c r="J153">
        <v>0.000641388417279759</v>
      </c>
      <c r="K153">
        <v>0.0180343331446897</v>
      </c>
      <c r="L153">
        <v>0.0289379362384454</v>
      </c>
      <c r="M153">
        <v>0.00309375589511412</v>
      </c>
      <c r="N153">
        <v>0.0012450481041313</v>
      </c>
      <c r="O153">
        <v>0.00531975099037917</v>
      </c>
      <c r="P153">
        <v>0.00124504810413129</v>
      </c>
      <c r="Q153">
        <v>0.000415016034710432</v>
      </c>
      <c r="R153">
        <v>0</v>
      </c>
      <c r="S153">
        <v>0.000150914921712884</v>
      </c>
    </row>
    <row r="154" spans="1:19">
      <c r="A154" t="s">
        <v>174</v>
      </c>
      <c r="B154" s="1">
        <v>3.77287304282211e-5</v>
      </c>
      <c r="C154" s="1">
        <v>7.54574608564422e-5</v>
      </c>
      <c r="D154">
        <v>0.000113186191284663</v>
      </c>
      <c r="E154">
        <v>0.000150914921712884</v>
      </c>
      <c r="F154">
        <v>0.000113186191284663</v>
      </c>
      <c r="G154" s="1">
        <v>7.54574608564422e-5</v>
      </c>
      <c r="H154">
        <v>0.00211280890398037</v>
      </c>
      <c r="I154">
        <v>0.00264101112997548</v>
      </c>
      <c r="J154">
        <v>0.0014336917562724</v>
      </c>
      <c r="K154">
        <v>0.000264101112997548</v>
      </c>
      <c r="L154">
        <v>0.000603659686851537</v>
      </c>
      <c r="M154">
        <v>0.000188643652141105</v>
      </c>
      <c r="N154">
        <v>0.000264101112997548</v>
      </c>
      <c r="O154">
        <v>0.000150914921712884</v>
      </c>
      <c r="P154">
        <v>0.000226372382569326</v>
      </c>
      <c r="Q154">
        <v>0.000226372382569326</v>
      </c>
      <c r="R154">
        <v>0</v>
      </c>
      <c r="S154">
        <v>0.000188643652141105</v>
      </c>
    </row>
    <row r="155" spans="1:19">
      <c r="A155" t="s">
        <v>175</v>
      </c>
      <c r="B155">
        <v>0</v>
      </c>
      <c r="C155">
        <v>0.00479154876438408</v>
      </c>
      <c r="D155">
        <v>0.00207508017355216</v>
      </c>
      <c r="E155">
        <v>0.00181097906055461</v>
      </c>
      <c r="F155">
        <v>0.00433880399924542</v>
      </c>
      <c r="G155">
        <v>0.000113186191284663</v>
      </c>
      <c r="H155">
        <v>0</v>
      </c>
      <c r="I155">
        <v>0.000226372382569326</v>
      </c>
      <c r="J155" s="1">
        <v>7.54574608564422e-5</v>
      </c>
      <c r="K155">
        <v>0.00113186191284663</v>
      </c>
      <c r="L155">
        <v>0.000905489530277306</v>
      </c>
      <c r="M155">
        <v>0.00282965478211657</v>
      </c>
      <c r="N155">
        <v>0.000226372382569327</v>
      </c>
      <c r="O155">
        <v>0.000528202225995095</v>
      </c>
      <c r="P155">
        <v>0.000113186191284663</v>
      </c>
      <c r="Q155">
        <v>0.000943218260705527</v>
      </c>
      <c r="R155">
        <v>0</v>
      </c>
      <c r="S155">
        <v>0.000716845878136201</v>
      </c>
    </row>
    <row r="156" spans="1:19">
      <c r="A156" t="s">
        <v>176</v>
      </c>
      <c r="B156">
        <v>0</v>
      </c>
      <c r="C156">
        <v>0</v>
      </c>
      <c r="D156">
        <v>0</v>
      </c>
      <c r="E156" s="1">
        <v>3.77287304282211e-5</v>
      </c>
      <c r="F156">
        <v>0</v>
      </c>
      <c r="G156">
        <v>0</v>
      </c>
      <c r="H156">
        <v>0.0113186191284663</v>
      </c>
      <c r="I156">
        <v>0.00637615544236936</v>
      </c>
      <c r="J156">
        <v>0.0118090926240332</v>
      </c>
      <c r="K156">
        <v>0.00954536879833994</v>
      </c>
      <c r="L156">
        <v>0.00743255989435955</v>
      </c>
      <c r="M156">
        <v>0.0195434823618185</v>
      </c>
      <c r="N156">
        <v>0.0366345972458027</v>
      </c>
      <c r="O156">
        <v>0.0494246368609696</v>
      </c>
      <c r="P156">
        <v>0.0576117713638936</v>
      </c>
      <c r="Q156">
        <v>0.0466327108092812</v>
      </c>
      <c r="R156">
        <v>0.0561026221467647</v>
      </c>
      <c r="S156">
        <v>0.0570458404074703</v>
      </c>
    </row>
    <row r="157" spans="1:19">
      <c r="A157" t="s">
        <v>177</v>
      </c>
      <c r="B157">
        <v>0</v>
      </c>
      <c r="C157">
        <v>0</v>
      </c>
      <c r="D157">
        <v>0.000113186191284663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 s="1">
        <v>3.77287304282211e-5</v>
      </c>
      <c r="R157">
        <v>0</v>
      </c>
      <c r="S157">
        <v>0</v>
      </c>
    </row>
    <row r="158" spans="1:19">
      <c r="A158" t="s">
        <v>178</v>
      </c>
      <c r="B158">
        <v>0</v>
      </c>
      <c r="C158">
        <v>0</v>
      </c>
      <c r="D158">
        <v>0</v>
      </c>
      <c r="E158">
        <v>0</v>
      </c>
      <c r="F158">
        <v>0</v>
      </c>
      <c r="G158">
        <v>0</v>
      </c>
      <c r="H158" s="1">
        <v>7.54574608564422e-5</v>
      </c>
      <c r="I158">
        <v>0.000226372382569327</v>
      </c>
      <c r="J158">
        <v>0.00158460667798529</v>
      </c>
      <c r="K158">
        <v>0.00313148462554235</v>
      </c>
      <c r="L158">
        <v>0.00448971892095831</v>
      </c>
      <c r="M158">
        <v>0.007508017355216</v>
      </c>
      <c r="N158">
        <v>0.00199962271269572</v>
      </c>
      <c r="O158">
        <v>0.0491605357479721</v>
      </c>
      <c r="P158">
        <v>0.000528202225995095</v>
      </c>
      <c r="Q158">
        <v>0.0969251084701</v>
      </c>
      <c r="R158">
        <v>0.00724391624221845</v>
      </c>
      <c r="S158">
        <v>0.000113186191284663</v>
      </c>
    </row>
    <row r="159" spans="1:19">
      <c r="A159" t="s">
        <v>179</v>
      </c>
      <c r="B159">
        <v>0.000603659686851537</v>
      </c>
      <c r="C159">
        <v>0</v>
      </c>
      <c r="D159">
        <v>0.000264101112997547</v>
      </c>
      <c r="E159">
        <v>0.000264101112997547</v>
      </c>
      <c r="F159" s="1">
        <v>3.77287304282211e-5</v>
      </c>
      <c r="G159">
        <v>0</v>
      </c>
      <c r="H159">
        <v>0.000377287304282211</v>
      </c>
      <c r="I159">
        <v>0.000226372382569326</v>
      </c>
      <c r="J159" s="1">
        <v>7.54574608564422e-5</v>
      </c>
      <c r="K159">
        <v>0.000113186191284663</v>
      </c>
      <c r="L159">
        <v>0.000226372382569327</v>
      </c>
      <c r="M159">
        <v>0.000264101112997548</v>
      </c>
      <c r="N159" s="1">
        <v>7.54574608564422e-5</v>
      </c>
      <c r="O159">
        <v>0</v>
      </c>
      <c r="P159">
        <v>0</v>
      </c>
      <c r="Q159">
        <v>0</v>
      </c>
      <c r="R159">
        <v>0.00128277683455952</v>
      </c>
      <c r="S159">
        <v>0</v>
      </c>
    </row>
    <row r="160" spans="1:19">
      <c r="A160" t="s">
        <v>180</v>
      </c>
      <c r="B160">
        <v>0.0103754008677608</v>
      </c>
      <c r="C160">
        <v>0.000415016034710431</v>
      </c>
      <c r="D160">
        <v>0.00037728730428221</v>
      </c>
      <c r="E160">
        <v>0.00105640445199019</v>
      </c>
      <c r="F160">
        <v>0.00192416525183926</v>
      </c>
      <c r="G160">
        <v>0.0302207130730051</v>
      </c>
      <c r="H160">
        <v>0.0305225429164308</v>
      </c>
      <c r="I160">
        <v>0.00645161290322581</v>
      </c>
      <c r="J160">
        <v>0.0344463308809659</v>
      </c>
      <c r="K160">
        <v>0.00290511224297302</v>
      </c>
      <c r="L160">
        <v>0.00211280890398038</v>
      </c>
      <c r="M160">
        <v>0.00867760799849084</v>
      </c>
      <c r="N160">
        <v>0.0234672703263535</v>
      </c>
      <c r="O160">
        <v>0.0219581211092247</v>
      </c>
      <c r="P160">
        <v>0.0265610262214677</v>
      </c>
      <c r="Q160">
        <v>0.0199207696661008</v>
      </c>
      <c r="R160">
        <v>0.00241463874740615</v>
      </c>
      <c r="S160">
        <v>0.0274287870213167</v>
      </c>
    </row>
    <row r="161" spans="1:19">
      <c r="A161" t="s">
        <v>181</v>
      </c>
      <c r="B161">
        <v>0.00916808149405773</v>
      </c>
      <c r="C161">
        <v>0.000150914921712884</v>
      </c>
      <c r="D161" s="1">
        <v>3.77287304282211e-5</v>
      </c>
      <c r="E161">
        <v>0</v>
      </c>
      <c r="F161" s="1">
        <v>7.54574608564422e-5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</row>
    <row r="162" spans="1:19">
      <c r="A162" t="s">
        <v>182</v>
      </c>
      <c r="B162">
        <v>0.000490473495566874</v>
      </c>
      <c r="C162">
        <v>0.003584229390681</v>
      </c>
      <c r="D162">
        <v>0.00943218260705528</v>
      </c>
      <c r="E162">
        <v>0.00630069798151292</v>
      </c>
      <c r="F162">
        <v>0.00611205432937181</v>
      </c>
      <c r="G162">
        <v>0.0170156574231277</v>
      </c>
      <c r="H162">
        <v>0.000415016034710432</v>
      </c>
      <c r="I162">
        <v>0</v>
      </c>
      <c r="J162" s="1">
        <v>7.54574608564422e-5</v>
      </c>
      <c r="K162">
        <v>0</v>
      </c>
      <c r="L162">
        <v>0.000226372382569327</v>
      </c>
      <c r="M162" s="1">
        <v>7.54574608564422e-5</v>
      </c>
      <c r="N162">
        <v>0.000603659686851537</v>
      </c>
      <c r="O162">
        <v>0.00067911714770798</v>
      </c>
      <c r="P162" s="1">
        <v>7.54574608564422e-5</v>
      </c>
      <c r="Q162">
        <v>0.000301829843425769</v>
      </c>
      <c r="R162">
        <v>0</v>
      </c>
      <c r="S162" s="1">
        <v>3.77287304282211e-5</v>
      </c>
    </row>
    <row r="163" spans="1:19">
      <c r="A163" t="s">
        <v>183</v>
      </c>
      <c r="B163">
        <v>0</v>
      </c>
      <c r="C163">
        <v>0</v>
      </c>
      <c r="D163">
        <v>0</v>
      </c>
      <c r="E163">
        <v>0</v>
      </c>
      <c r="F163">
        <v>0</v>
      </c>
      <c r="G163">
        <v>0</v>
      </c>
      <c r="H163" s="1">
        <v>7.54574608564422e-5</v>
      </c>
      <c r="I163">
        <v>0.000792303338992643</v>
      </c>
      <c r="J163" s="1">
        <v>3.77287304282211e-5</v>
      </c>
      <c r="K163">
        <v>0.00033955857385399</v>
      </c>
      <c r="L163" s="1">
        <v>3.77287304282211e-5</v>
      </c>
      <c r="M163">
        <v>0.000226372382569327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</row>
    <row r="164" spans="1:19">
      <c r="A164" t="s">
        <v>184</v>
      </c>
      <c r="B164">
        <v>0.00690435766836445</v>
      </c>
      <c r="C164">
        <v>0.00135823429541595</v>
      </c>
      <c r="D164">
        <v>0.000150914921712884</v>
      </c>
      <c r="E164">
        <v>0.000113186191284663</v>
      </c>
      <c r="F164">
        <v>0.000264101112997547</v>
      </c>
      <c r="G164">
        <v>0.00192416525183927</v>
      </c>
      <c r="H164">
        <v>0.015016034710432</v>
      </c>
      <c r="I164">
        <v>0.0233163554046407</v>
      </c>
      <c r="J164">
        <v>0.0276551594038861</v>
      </c>
      <c r="K164">
        <v>0.00173552159969817</v>
      </c>
      <c r="L164">
        <v>0.0422561780796077</v>
      </c>
      <c r="M164">
        <v>0.0073571024335031</v>
      </c>
      <c r="N164">
        <v>0.014865119788719</v>
      </c>
      <c r="O164">
        <v>0.00803621958121109</v>
      </c>
      <c r="P164">
        <v>0.00109413318241841</v>
      </c>
      <c r="Q164">
        <v>0.0030560271646859</v>
      </c>
      <c r="R164">
        <v>0.000528202225995095</v>
      </c>
      <c r="S164">
        <v>0.00811167704206753</v>
      </c>
    </row>
    <row r="165" spans="1:19">
      <c r="A165" t="s">
        <v>185</v>
      </c>
      <c r="B165">
        <v>0.000943218260705527</v>
      </c>
      <c r="C165">
        <v>0.00128277683455952</v>
      </c>
      <c r="D165">
        <v>0.000565930956423316</v>
      </c>
      <c r="E165">
        <v>0.00120731937370307</v>
      </c>
      <c r="F165">
        <v>0.00033955857385399</v>
      </c>
      <c r="G165">
        <v>0.00150914921712884</v>
      </c>
      <c r="H165">
        <v>0.000415016034710432</v>
      </c>
      <c r="I165">
        <v>0.000377287304282211</v>
      </c>
      <c r="J165">
        <v>0.000452744765138653</v>
      </c>
      <c r="K165">
        <v>0.000603659686851537</v>
      </c>
      <c r="L165">
        <v>0.000528202225995096</v>
      </c>
      <c r="M165">
        <v>0.00211280890398038</v>
      </c>
      <c r="N165">
        <v>0.00135823429541596</v>
      </c>
      <c r="O165">
        <v>0.000792303338992643</v>
      </c>
      <c r="P165">
        <v>0.00105640445199019</v>
      </c>
      <c r="Q165">
        <v>0.00033955857385399</v>
      </c>
      <c r="R165">
        <v>0.00192416525183928</v>
      </c>
      <c r="S165">
        <v>0.000377287304282211</v>
      </c>
    </row>
    <row r="166" spans="1:19">
      <c r="A166" t="s">
        <v>186</v>
      </c>
      <c r="B166">
        <v>0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.141482739105829</v>
      </c>
      <c r="I166">
        <v>0.0546689303904924</v>
      </c>
      <c r="J166">
        <v>0.131182795698925</v>
      </c>
      <c r="K166">
        <v>0.153820033955857</v>
      </c>
      <c r="L166">
        <v>0.0510469722693831</v>
      </c>
      <c r="M166">
        <v>0.0836823240897944</v>
      </c>
      <c r="N166">
        <v>0.000188643652141105</v>
      </c>
      <c r="O166">
        <v>0.000377287304282211</v>
      </c>
      <c r="P166">
        <v>0</v>
      </c>
      <c r="Q166" s="1">
        <v>3.77287304282211e-5</v>
      </c>
      <c r="R166">
        <v>0</v>
      </c>
      <c r="S166">
        <v>0</v>
      </c>
    </row>
    <row r="167" spans="1:19">
      <c r="A167" t="s">
        <v>187</v>
      </c>
      <c r="B167">
        <v>0</v>
      </c>
      <c r="C167">
        <v>0</v>
      </c>
      <c r="D167" s="1">
        <v>7.54574608564422e-5</v>
      </c>
      <c r="E167">
        <v>0.000113186191284663</v>
      </c>
      <c r="F167">
        <v>0</v>
      </c>
      <c r="G167">
        <v>0</v>
      </c>
      <c r="H167">
        <v>0.000603659686851537</v>
      </c>
      <c r="I167" s="1">
        <v>7.54574608564422e-5</v>
      </c>
      <c r="J167" s="1">
        <v>7.54574608564422e-5</v>
      </c>
      <c r="K167" s="1">
        <v>7.54574608564422e-5</v>
      </c>
      <c r="L167">
        <v>0.00033955857385399</v>
      </c>
      <c r="M167">
        <v>0.000301829843425768</v>
      </c>
      <c r="N167">
        <v>0</v>
      </c>
      <c r="O167">
        <v>0.000113186191284663</v>
      </c>
      <c r="P167" s="1">
        <v>7.54574608564422e-5</v>
      </c>
      <c r="Q167">
        <v>0.000452744765138653</v>
      </c>
      <c r="R167">
        <v>0</v>
      </c>
      <c r="S167">
        <v>0.000113186191284663</v>
      </c>
    </row>
    <row r="168" spans="1:19">
      <c r="A168" t="s">
        <v>188</v>
      </c>
      <c r="B168">
        <v>0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 s="1">
        <v>3.77287304282211e-5</v>
      </c>
      <c r="M168" s="1">
        <v>3.77287304282211e-5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</row>
    <row r="169" spans="1:19">
      <c r="A169" t="s">
        <v>189</v>
      </c>
      <c r="B169">
        <v>0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 s="1">
        <v>3.77287304282211e-5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</row>
    <row r="170" spans="1:19">
      <c r="A170" t="s">
        <v>190</v>
      </c>
      <c r="B170">
        <v>0.00226372382569327</v>
      </c>
      <c r="C170">
        <v>0</v>
      </c>
      <c r="D170">
        <v>0.00033955857385399</v>
      </c>
      <c r="E170">
        <v>0.00147142048670062</v>
      </c>
      <c r="F170" s="1">
        <v>3.77287304282211e-5</v>
      </c>
      <c r="G170">
        <v>0.00513110733823807</v>
      </c>
      <c r="H170">
        <v>0</v>
      </c>
      <c r="I170">
        <v>0.000188643652141105</v>
      </c>
      <c r="J170">
        <v>0</v>
      </c>
      <c r="K170">
        <v>0.00067911714770798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</row>
    <row r="171" spans="1:19">
      <c r="A171" t="s">
        <v>191</v>
      </c>
      <c r="B171">
        <v>0</v>
      </c>
      <c r="C171">
        <v>0.00181097906055462</v>
      </c>
      <c r="D171">
        <v>0.0298811544991511</v>
      </c>
      <c r="E171">
        <v>0.0473118279569892</v>
      </c>
      <c r="F171">
        <v>0.0332390115072627</v>
      </c>
      <c r="G171">
        <v>0.00203735144312393</v>
      </c>
      <c r="H171">
        <v>0.000867760799849085</v>
      </c>
      <c r="I171">
        <v>0.000301829843425769</v>
      </c>
      <c r="J171">
        <v>0.0096585549896246</v>
      </c>
      <c r="K171">
        <v>0.0199962271269571</v>
      </c>
      <c r="L171">
        <v>0.00441426146010187</v>
      </c>
      <c r="M171">
        <v>0.00448971892095831</v>
      </c>
      <c r="N171">
        <v>0</v>
      </c>
      <c r="O171">
        <v>0.00524429352952273</v>
      </c>
      <c r="P171">
        <v>0.000415016034710432</v>
      </c>
      <c r="Q171">
        <v>0.000377287304282211</v>
      </c>
      <c r="R171">
        <v>0.000226372382569327</v>
      </c>
      <c r="S171">
        <v>0.000528202225995095</v>
      </c>
    </row>
    <row r="172" spans="1:19">
      <c r="A172" t="s">
        <v>192</v>
      </c>
      <c r="B172">
        <v>0</v>
      </c>
      <c r="C172">
        <v>0.00192416525183927</v>
      </c>
      <c r="D172">
        <v>0.000226372382569326</v>
      </c>
      <c r="E172">
        <v>0.000603659686851537</v>
      </c>
      <c r="F172">
        <v>0.000113186191284663</v>
      </c>
      <c r="G172">
        <v>0</v>
      </c>
      <c r="H172">
        <v>0.000830032069420864</v>
      </c>
      <c r="I172">
        <v>0</v>
      </c>
      <c r="J172">
        <v>0.00539520845123562</v>
      </c>
      <c r="K172">
        <v>0.00264101112997548</v>
      </c>
      <c r="L172">
        <v>0.00943218260705527</v>
      </c>
      <c r="M172">
        <v>0.0455763063572911</v>
      </c>
      <c r="N172">
        <v>0.0107904169024712</v>
      </c>
      <c r="O172">
        <v>0.0173929447274099</v>
      </c>
      <c r="P172">
        <v>0.0517638181475193</v>
      </c>
      <c r="Q172">
        <v>0.0430484814186003</v>
      </c>
      <c r="R172">
        <v>0.144878324844369</v>
      </c>
      <c r="S172">
        <v>0.0265987549518959</v>
      </c>
    </row>
    <row r="173" spans="1:19">
      <c r="A173" t="s">
        <v>193</v>
      </c>
      <c r="B173">
        <v>0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 s="1">
        <v>3.77287304282211e-5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.0012450481041313</v>
      </c>
      <c r="P173">
        <v>0.115072627806074</v>
      </c>
      <c r="Q173">
        <v>0.00365968685153745</v>
      </c>
      <c r="R173">
        <v>0.0428975664968874</v>
      </c>
      <c r="S173">
        <v>0.022184493491794</v>
      </c>
    </row>
    <row r="174" spans="1:19">
      <c r="A174" t="s">
        <v>194</v>
      </c>
      <c r="B174">
        <v>0.00181097906055461</v>
      </c>
      <c r="C174">
        <v>0.00633842671194114</v>
      </c>
      <c r="D174">
        <v>0.00332012827768345</v>
      </c>
      <c r="E174">
        <v>0.00120731937370307</v>
      </c>
      <c r="F174">
        <v>0.00773438973778531</v>
      </c>
      <c r="G174">
        <v>0.00543293718166384</v>
      </c>
      <c r="H174">
        <v>0.0146387474061498</v>
      </c>
      <c r="I174">
        <v>0.00226372382569327</v>
      </c>
      <c r="J174">
        <v>0.0165629126579891</v>
      </c>
      <c r="K174">
        <v>0.0252782493869081</v>
      </c>
      <c r="L174">
        <v>0.00924353895491417</v>
      </c>
      <c r="M174">
        <v>0.0124127523108847</v>
      </c>
      <c r="N174">
        <v>0.0200339558573854</v>
      </c>
      <c r="O174">
        <v>0.0852292020373514</v>
      </c>
      <c r="P174">
        <v>0.0265232974910393</v>
      </c>
      <c r="Q174">
        <v>0.108922844746274</v>
      </c>
      <c r="R174">
        <v>0.0448594604791547</v>
      </c>
      <c r="S174">
        <v>0.0546312016600641</v>
      </c>
    </row>
    <row r="175" spans="1:19">
      <c r="A175" t="s">
        <v>195</v>
      </c>
      <c r="B175">
        <v>0.000377287304282211</v>
      </c>
      <c r="C175">
        <v>0.000113186191284663</v>
      </c>
      <c r="D175" s="1">
        <v>7.54574608564422e-5</v>
      </c>
      <c r="E175">
        <v>0.000150914921712884</v>
      </c>
      <c r="F175">
        <v>0</v>
      </c>
      <c r="G175">
        <v>0</v>
      </c>
      <c r="H175" s="1">
        <v>7.54574608564422e-5</v>
      </c>
      <c r="I175">
        <v>0</v>
      </c>
      <c r="J175">
        <v>0</v>
      </c>
      <c r="K175">
        <v>0</v>
      </c>
      <c r="L175">
        <v>0</v>
      </c>
      <c r="M175" s="1">
        <v>3.77287304282211e-5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</row>
    <row r="176" spans="1:19">
      <c r="A176" t="s">
        <v>196</v>
      </c>
      <c r="B176">
        <v>0.0705527259007733</v>
      </c>
      <c r="C176">
        <v>0.0906998679494435</v>
      </c>
      <c r="D176">
        <v>0.00799849085078286</v>
      </c>
      <c r="E176">
        <v>0.0100358422939068</v>
      </c>
      <c r="F176">
        <v>0.0048292774948123</v>
      </c>
      <c r="G176">
        <v>0.0106395019807583</v>
      </c>
      <c r="H176">
        <v>0.0355404640633841</v>
      </c>
      <c r="I176">
        <v>0.19913223920015</v>
      </c>
      <c r="J176">
        <v>0.0677607998490849</v>
      </c>
      <c r="K176">
        <v>0.0392378796453498</v>
      </c>
      <c r="L176">
        <v>0.104319939634031</v>
      </c>
      <c r="M176">
        <v>0.152461799660442</v>
      </c>
      <c r="N176">
        <v>0.0392756083757783</v>
      </c>
      <c r="O176">
        <v>0.0977551405395209</v>
      </c>
      <c r="P176">
        <v>0.00958309752876816</v>
      </c>
      <c r="Q176">
        <v>0.0217694774570836</v>
      </c>
      <c r="R176">
        <v>0.00539520845123561</v>
      </c>
      <c r="S176">
        <v>0.0623278626674211</v>
      </c>
    </row>
    <row r="177" spans="1:19">
      <c r="A177" t="s">
        <v>197</v>
      </c>
      <c r="B177">
        <v>0.00490473495566874</v>
      </c>
      <c r="C177">
        <v>0.00128277683455952</v>
      </c>
      <c r="D177">
        <v>0.00116959064327485</v>
      </c>
      <c r="E177">
        <v>0.00316921335597057</v>
      </c>
      <c r="F177">
        <v>0.00177325033012639</v>
      </c>
      <c r="G177">
        <v>0.0026787398604037</v>
      </c>
      <c r="H177">
        <v>0</v>
      </c>
      <c r="I177">
        <v>0.000264101112997548</v>
      </c>
      <c r="J177">
        <v>0</v>
      </c>
      <c r="K177" s="1">
        <v>3.77287304282211e-5</v>
      </c>
      <c r="L177" s="1">
        <v>3.77287304282211e-5</v>
      </c>
      <c r="M177" s="1">
        <v>3.77287304282211e-5</v>
      </c>
      <c r="N177">
        <v>0.0332390115072628</v>
      </c>
      <c r="O177" s="1">
        <v>3.77287304282211e-5</v>
      </c>
      <c r="P177">
        <v>0.000113186191284663</v>
      </c>
      <c r="Q177">
        <v>0.000188643652141105</v>
      </c>
      <c r="R177">
        <v>0</v>
      </c>
      <c r="S177" s="1">
        <v>7.54574608564422e-5</v>
      </c>
    </row>
    <row r="178" spans="1:19">
      <c r="A178" t="s">
        <v>198</v>
      </c>
      <c r="B178" s="1">
        <v>3.77287304282211e-5</v>
      </c>
      <c r="C178">
        <v>0</v>
      </c>
      <c r="D178">
        <v>0.000226372382569327</v>
      </c>
      <c r="E178">
        <v>0.000188643652141105</v>
      </c>
      <c r="F178">
        <v>0.00033955857385399</v>
      </c>
      <c r="G178" s="1">
        <v>7.54574608564422e-5</v>
      </c>
      <c r="H178">
        <v>0.000301829843425769</v>
      </c>
      <c r="I178">
        <v>0</v>
      </c>
      <c r="J178" s="1">
        <v>7.54574608564422e-5</v>
      </c>
      <c r="K178">
        <v>0.000264101112997548</v>
      </c>
      <c r="L178" s="1">
        <v>7.54574608564422e-5</v>
      </c>
      <c r="M178" s="1">
        <v>7.54574608564422e-5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</row>
    <row r="179" spans="1:19">
      <c r="A179" t="s">
        <v>199</v>
      </c>
      <c r="B179">
        <v>0.00120731937370307</v>
      </c>
      <c r="C179">
        <v>0.00762120354650066</v>
      </c>
      <c r="D179">
        <v>0.000528202225995095</v>
      </c>
      <c r="E179" s="1">
        <v>3.77287304282211e-5</v>
      </c>
      <c r="F179">
        <v>0.000679117147707978</v>
      </c>
      <c r="G179">
        <v>0.0133559705715903</v>
      </c>
      <c r="H179">
        <v>0.024070930013205</v>
      </c>
      <c r="I179">
        <v>0.0193925674401056</v>
      </c>
      <c r="J179">
        <v>0.0221467647613657</v>
      </c>
      <c r="K179">
        <v>0.00192416525183927</v>
      </c>
      <c r="L179">
        <v>0.0160347104319939</v>
      </c>
      <c r="M179">
        <v>0.039615166949632</v>
      </c>
      <c r="N179">
        <v>0.00909262403320127</v>
      </c>
      <c r="O179">
        <v>0.00550839464252026</v>
      </c>
      <c r="P179">
        <v>0.00147142048670063</v>
      </c>
      <c r="Q179">
        <v>0.00282965478211657</v>
      </c>
      <c r="R179">
        <v>0.00773438973778532</v>
      </c>
      <c r="S179">
        <v>0.00897943784191659</v>
      </c>
    </row>
    <row r="180" spans="1:19">
      <c r="A180" t="s">
        <v>200</v>
      </c>
      <c r="B180">
        <v>0.000754574608564422</v>
      </c>
      <c r="C180">
        <v>0.000716845878136201</v>
      </c>
      <c r="D180">
        <v>0.000188643652141105</v>
      </c>
      <c r="E180">
        <v>0.000188643652141105</v>
      </c>
      <c r="F180">
        <v>0.000490473495566874</v>
      </c>
      <c r="G180">
        <v>0.000490473495566874</v>
      </c>
      <c r="H180">
        <v>0.000716845878136201</v>
      </c>
      <c r="I180">
        <v>0.00139596302584418</v>
      </c>
      <c r="J180">
        <v>0.00109413318241841</v>
      </c>
      <c r="K180">
        <v>0.000603659686851537</v>
      </c>
      <c r="L180">
        <v>0.00188643652141105</v>
      </c>
      <c r="M180">
        <v>0.00207508017355216</v>
      </c>
      <c r="N180">
        <v>0.0014336917562724</v>
      </c>
      <c r="O180">
        <v>0.00116959064327485</v>
      </c>
      <c r="P180">
        <v>0.000188643652141105</v>
      </c>
      <c r="Q180">
        <v>0.000867760799849085</v>
      </c>
      <c r="R180">
        <v>0</v>
      </c>
      <c r="S180">
        <v>0.000679117147707979</v>
      </c>
    </row>
    <row r="181" spans="1:19">
      <c r="A181" t="s">
        <v>201</v>
      </c>
      <c r="B181">
        <v>0.000415016034710432</v>
      </c>
      <c r="C181">
        <v>0.000113186191284663</v>
      </c>
      <c r="D181" s="1">
        <v>3.77287304282211e-5</v>
      </c>
      <c r="E181">
        <v>0.000113186191284663</v>
      </c>
      <c r="F181">
        <v>0.000113186191284663</v>
      </c>
      <c r="G181">
        <v>0.00033955857385399</v>
      </c>
      <c r="H181">
        <v>0.00033955857385399</v>
      </c>
      <c r="I181">
        <v>0.000226372382569327</v>
      </c>
      <c r="J181">
        <v>0.000415016034710432</v>
      </c>
      <c r="K181">
        <v>0.000188643652141105</v>
      </c>
      <c r="L181" s="1">
        <v>7.54574608564422e-5</v>
      </c>
      <c r="M181">
        <v>0.000113186191284663</v>
      </c>
      <c r="N181">
        <v>0.000377287304282211</v>
      </c>
      <c r="O181" s="1">
        <v>3.77287304282211e-5</v>
      </c>
      <c r="P181">
        <v>0.000113186191284663</v>
      </c>
      <c r="Q181">
        <v>0</v>
      </c>
      <c r="R181">
        <v>0</v>
      </c>
      <c r="S181">
        <v>0.000150914921712884</v>
      </c>
    </row>
    <row r="182" spans="1:19">
      <c r="A182" t="s">
        <v>202</v>
      </c>
      <c r="B182">
        <v>0.000150914921712884</v>
      </c>
      <c r="C182" s="1">
        <v>7.54574608564422e-5</v>
      </c>
      <c r="D182">
        <v>0</v>
      </c>
      <c r="E182">
        <v>0</v>
      </c>
      <c r="F182" s="1">
        <v>7.54574608564422e-5</v>
      </c>
      <c r="G182">
        <v>0.000150914921712884</v>
      </c>
      <c r="H182">
        <v>0.000792303338992643</v>
      </c>
      <c r="I182">
        <v>0.00101867572156197</v>
      </c>
      <c r="J182">
        <v>0.000905489530277306</v>
      </c>
      <c r="K182" s="1">
        <v>7.54574608564422e-5</v>
      </c>
      <c r="L182">
        <v>0.00033955857385399</v>
      </c>
      <c r="M182" s="1">
        <v>7.54574608564422e-5</v>
      </c>
      <c r="N182">
        <v>0.000415016034710432</v>
      </c>
      <c r="O182">
        <v>0.000188643652141105</v>
      </c>
      <c r="P182">
        <v>0.000188643652141105</v>
      </c>
      <c r="Q182">
        <v>0.000415016034710432</v>
      </c>
      <c r="R182">
        <v>0</v>
      </c>
      <c r="S182">
        <v>0.000264101112997548</v>
      </c>
    </row>
    <row r="183" spans="1:19">
      <c r="A183" t="s">
        <v>203</v>
      </c>
      <c r="B183">
        <v>0</v>
      </c>
      <c r="C183">
        <v>0</v>
      </c>
      <c r="D183">
        <v>0.000188643652141105</v>
      </c>
      <c r="E183">
        <v>0.00033955857385399</v>
      </c>
      <c r="F183">
        <v>0.000528202225995095</v>
      </c>
      <c r="G183">
        <v>0.000150914921712884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</row>
    <row r="184" spans="1:19">
      <c r="A184" t="s">
        <v>204</v>
      </c>
      <c r="B184">
        <v>0.00279192605168836</v>
      </c>
      <c r="C184">
        <v>0.00837577815506508</v>
      </c>
      <c r="D184">
        <v>0.00067911714770798</v>
      </c>
      <c r="E184">
        <v>0.00101867572156197</v>
      </c>
      <c r="F184">
        <v>0.00132050556498774</v>
      </c>
      <c r="G184">
        <v>0.0138841727975853</v>
      </c>
      <c r="H184">
        <v>0.0717223165440483</v>
      </c>
      <c r="I184">
        <v>0.0964346349745331</v>
      </c>
      <c r="J184">
        <v>0.0413506885493303</v>
      </c>
      <c r="K184">
        <v>0.0111677042067534</v>
      </c>
      <c r="L184">
        <v>0.0653461611016789</v>
      </c>
      <c r="M184">
        <v>0.0871156385587624</v>
      </c>
      <c r="N184">
        <v>0.0292020373514431</v>
      </c>
      <c r="O184">
        <v>0.037879645349934</v>
      </c>
      <c r="P184">
        <v>0.00181097906055461</v>
      </c>
      <c r="Q184">
        <v>0.00498019241652519</v>
      </c>
      <c r="R184">
        <v>0.0019618939822675</v>
      </c>
      <c r="S184">
        <v>0.0118090926240332</v>
      </c>
    </row>
    <row r="185" spans="1:19">
      <c r="A185" t="s">
        <v>205</v>
      </c>
      <c r="B185">
        <v>0</v>
      </c>
      <c r="C185" s="1">
        <v>3.77287304282211e-5</v>
      </c>
      <c r="D185">
        <v>0</v>
      </c>
      <c r="E185">
        <v>0</v>
      </c>
      <c r="F185">
        <v>0</v>
      </c>
      <c r="G185">
        <v>0.000565930956423316</v>
      </c>
      <c r="H185">
        <v>0.00535747972080739</v>
      </c>
      <c r="I185">
        <v>0.00505564987738163</v>
      </c>
      <c r="J185">
        <v>0.003584229390681</v>
      </c>
      <c r="K185">
        <v>0.00169779286926995</v>
      </c>
      <c r="L185">
        <v>0.00113186191284663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</row>
    <row r="186" spans="1:19">
      <c r="A186" t="s">
        <v>206</v>
      </c>
      <c r="B186">
        <v>0</v>
      </c>
      <c r="C186">
        <v>0</v>
      </c>
      <c r="D186">
        <v>0</v>
      </c>
      <c r="E186">
        <v>0</v>
      </c>
      <c r="F186">
        <v>0</v>
      </c>
      <c r="G186">
        <v>0</v>
      </c>
      <c r="H186" s="1">
        <v>7.54574608564422e-5</v>
      </c>
      <c r="I186">
        <v>0.000301829843425769</v>
      </c>
      <c r="J186" s="1">
        <v>3.77287304282211e-5</v>
      </c>
      <c r="K186">
        <v>0</v>
      </c>
      <c r="L186">
        <v>0</v>
      </c>
      <c r="M186" s="1">
        <v>3.77287304282211e-5</v>
      </c>
      <c r="N186">
        <v>0</v>
      </c>
      <c r="O186">
        <v>0</v>
      </c>
      <c r="P186">
        <v>0.000226372382569327</v>
      </c>
      <c r="Q186" s="1">
        <v>3.77287304282211e-5</v>
      </c>
      <c r="R186" s="1">
        <v>3.77287304282211e-5</v>
      </c>
      <c r="S186">
        <v>0</v>
      </c>
    </row>
    <row r="187" spans="1:19">
      <c r="A187" t="s">
        <v>207</v>
      </c>
      <c r="B187">
        <v>0.000301829843425769</v>
      </c>
      <c r="C187">
        <v>0.000188643652141105</v>
      </c>
      <c r="D187">
        <v>0</v>
      </c>
      <c r="E187">
        <v>0</v>
      </c>
      <c r="F187" s="1">
        <v>7.54574608564422e-5</v>
      </c>
      <c r="G187">
        <v>0.000150914921712884</v>
      </c>
      <c r="H187">
        <v>0.000641388417279758</v>
      </c>
      <c r="I187">
        <v>0.00169779286926995</v>
      </c>
      <c r="J187">
        <v>0.000641388417279758</v>
      </c>
      <c r="K187">
        <v>0</v>
      </c>
      <c r="L187">
        <v>0.000980946991133748</v>
      </c>
      <c r="M187">
        <v>0.000490473495566874</v>
      </c>
      <c r="N187">
        <v>0.00203735144312394</v>
      </c>
      <c r="O187">
        <v>0.000415016034710432</v>
      </c>
      <c r="P187">
        <v>0</v>
      </c>
      <c r="Q187">
        <v>0</v>
      </c>
      <c r="R187">
        <v>0</v>
      </c>
      <c r="S187">
        <v>0</v>
      </c>
    </row>
    <row r="188" spans="1:19">
      <c r="A188" t="s">
        <v>208</v>
      </c>
      <c r="B188">
        <v>0.00135823429541596</v>
      </c>
      <c r="C188">
        <v>0.000226372382569327</v>
      </c>
      <c r="D188">
        <v>0.000264101112997547</v>
      </c>
      <c r="E188">
        <v>0.000377287304282211</v>
      </c>
      <c r="F188" s="1">
        <v>3.77287304282211e-5</v>
      </c>
      <c r="G188">
        <v>0.00350877192982456</v>
      </c>
      <c r="H188">
        <v>0.00867760799849085</v>
      </c>
      <c r="I188">
        <v>0.00905489530277306</v>
      </c>
      <c r="J188">
        <v>0.00475382003395586</v>
      </c>
      <c r="K188">
        <v>0.00233918128654971</v>
      </c>
      <c r="L188">
        <v>0.00264101112997547</v>
      </c>
      <c r="M188">
        <v>0.00222599509526504</v>
      </c>
      <c r="N188">
        <v>0.00603659686851537</v>
      </c>
      <c r="O188">
        <v>0.00033955857385399</v>
      </c>
      <c r="P188">
        <v>0.000226372382569327</v>
      </c>
      <c r="Q188">
        <v>0.00105640445199019</v>
      </c>
      <c r="R188">
        <v>0</v>
      </c>
      <c r="S188">
        <v>0.000905489530277306</v>
      </c>
    </row>
    <row r="189" spans="1:19">
      <c r="A189" t="s">
        <v>209</v>
      </c>
      <c r="B189">
        <v>0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 s="1">
        <v>3.77287304282211e-5</v>
      </c>
      <c r="M189">
        <v>0</v>
      </c>
      <c r="N189">
        <v>0.000113186191284663</v>
      </c>
      <c r="O189">
        <v>0</v>
      </c>
      <c r="P189">
        <v>0</v>
      </c>
      <c r="Q189">
        <v>0</v>
      </c>
      <c r="R189">
        <v>0</v>
      </c>
      <c r="S189">
        <v>0</v>
      </c>
    </row>
    <row r="190" spans="1:19">
      <c r="A190" t="s">
        <v>210</v>
      </c>
      <c r="B190">
        <v>0.0140728164497265</v>
      </c>
      <c r="C190">
        <v>0.0246368609696284</v>
      </c>
      <c r="D190">
        <v>0.00301829843425768</v>
      </c>
      <c r="E190">
        <v>0.0126768534238823</v>
      </c>
      <c r="F190">
        <v>0.00377287304282211</v>
      </c>
      <c r="G190">
        <v>0.0581399735898887</v>
      </c>
      <c r="H190">
        <v>0.0239200150914922</v>
      </c>
      <c r="I190">
        <v>0.0316166760988493</v>
      </c>
      <c r="J190">
        <v>0.0256555366911904</v>
      </c>
      <c r="K190">
        <v>0.00267873986040369</v>
      </c>
      <c r="L190">
        <v>0.0102999434069043</v>
      </c>
      <c r="M190">
        <v>0.0327485380116959</v>
      </c>
      <c r="N190">
        <v>0.00931899641577062</v>
      </c>
      <c r="O190">
        <v>0.0362573099415204</v>
      </c>
      <c r="P190">
        <v>0.013469156762875</v>
      </c>
      <c r="Q190">
        <v>0.0163365402754198</v>
      </c>
      <c r="R190">
        <v>0.0194302961705339</v>
      </c>
      <c r="S190">
        <v>0.0304470854555744</v>
      </c>
    </row>
    <row r="191" spans="1:19">
      <c r="A191" t="s">
        <v>211</v>
      </c>
      <c r="B191">
        <v>0.000188643652141105</v>
      </c>
      <c r="C191" s="1">
        <v>7.54574608564422e-5</v>
      </c>
      <c r="D191">
        <v>0</v>
      </c>
      <c r="E191">
        <v>0</v>
      </c>
      <c r="F191">
        <v>0</v>
      </c>
      <c r="G191">
        <v>0</v>
      </c>
      <c r="H191">
        <v>0.00588568194680249</v>
      </c>
      <c r="I191">
        <v>0.00162233540841351</v>
      </c>
      <c r="J191">
        <v>0.0113186191284663</v>
      </c>
      <c r="K191">
        <v>0.00415016034710432</v>
      </c>
      <c r="L191">
        <v>0.0007168458781362</v>
      </c>
      <c r="M191">
        <v>0.00890398038106017</v>
      </c>
      <c r="N191">
        <v>0.000188643652141105</v>
      </c>
      <c r="O191">
        <v>0.000565930956423316</v>
      </c>
      <c r="P191" s="1">
        <v>3.77287304282211e-5</v>
      </c>
      <c r="Q191">
        <v>0.00101867572156197</v>
      </c>
      <c r="R191">
        <v>0</v>
      </c>
      <c r="S191">
        <v>0.00498019241652518</v>
      </c>
    </row>
    <row r="192" spans="1:19">
      <c r="A192" t="s">
        <v>212</v>
      </c>
      <c r="B192">
        <v>0.000113186191284663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0.000490473495566874</v>
      </c>
      <c r="I192">
        <v>0.000490473495566874</v>
      </c>
      <c r="J192">
        <v>0.000264101112997548</v>
      </c>
      <c r="K192">
        <v>0</v>
      </c>
      <c r="L192">
        <v>0.000113186191284663</v>
      </c>
      <c r="M192">
        <v>0</v>
      </c>
      <c r="N192">
        <v>0.000150914921712884</v>
      </c>
      <c r="O192">
        <v>0.000150914921712884</v>
      </c>
      <c r="P192">
        <v>0</v>
      </c>
      <c r="Q192">
        <v>0.000226372382569327</v>
      </c>
      <c r="R192">
        <v>0</v>
      </c>
      <c r="S192" s="1">
        <v>7.54574608564422e-5</v>
      </c>
    </row>
    <row r="193" spans="1:19">
      <c r="A193" t="s">
        <v>213</v>
      </c>
      <c r="B193">
        <v>0.000113186191284663</v>
      </c>
      <c r="C193">
        <v>0.00543293718166384</v>
      </c>
      <c r="D193">
        <v>0.00777211846821355</v>
      </c>
      <c r="E193">
        <v>0.00320694208639879</v>
      </c>
      <c r="F193">
        <v>0.0124504810413129</v>
      </c>
      <c r="G193">
        <v>0.00154687794755706</v>
      </c>
      <c r="H193">
        <v>0</v>
      </c>
      <c r="I193">
        <v>0</v>
      </c>
      <c r="J193">
        <v>0</v>
      </c>
      <c r="K193">
        <v>0.000188643652141105</v>
      </c>
      <c r="L193" s="1">
        <v>7.54574608564422e-5</v>
      </c>
      <c r="M193" s="1">
        <v>3.77287304282211e-5</v>
      </c>
      <c r="N193">
        <v>0</v>
      </c>
      <c r="O193" s="1">
        <v>7.54574608564422e-5</v>
      </c>
      <c r="P193">
        <v>0.0014336917562724</v>
      </c>
      <c r="Q193">
        <v>0.0019618939822675</v>
      </c>
      <c r="R193">
        <v>0.00992265610262215</v>
      </c>
      <c r="S193">
        <v>0.0033955857385399</v>
      </c>
    </row>
    <row r="194" spans="1:19">
      <c r="A194" t="s">
        <v>214</v>
      </c>
      <c r="B194">
        <v>0</v>
      </c>
      <c r="C194">
        <v>0.000113186191284663</v>
      </c>
      <c r="D194">
        <v>0</v>
      </c>
      <c r="E194">
        <v>0</v>
      </c>
      <c r="F194" s="1">
        <v>3.77287304282211e-5</v>
      </c>
      <c r="G194">
        <v>0.00505564987738163</v>
      </c>
      <c r="H194">
        <v>0</v>
      </c>
      <c r="I194">
        <v>0.000188643652141105</v>
      </c>
      <c r="J194">
        <v>0</v>
      </c>
      <c r="K194">
        <v>0</v>
      </c>
      <c r="L194">
        <v>0</v>
      </c>
      <c r="M194">
        <v>0</v>
      </c>
      <c r="N194" s="1">
        <v>3.77287304282211e-5</v>
      </c>
      <c r="O194">
        <v>0.000113186191284663</v>
      </c>
      <c r="P194">
        <v>0</v>
      </c>
      <c r="Q194">
        <v>0.000188643652141105</v>
      </c>
      <c r="R194">
        <v>0</v>
      </c>
      <c r="S194">
        <v>0</v>
      </c>
    </row>
    <row r="195" spans="1:19">
      <c r="A195" t="s">
        <v>215</v>
      </c>
      <c r="B195">
        <v>0.0379928315412186</v>
      </c>
      <c r="C195">
        <v>0.0353895491416713</v>
      </c>
      <c r="D195">
        <v>0.00486700622524051</v>
      </c>
      <c r="E195">
        <v>0.00426334653838897</v>
      </c>
      <c r="F195">
        <v>0.00569703829466137</v>
      </c>
      <c r="G195">
        <v>0.0362195812110919</v>
      </c>
      <c r="H195">
        <v>0.0146010186757216</v>
      </c>
      <c r="I195">
        <v>0.00135823429541596</v>
      </c>
      <c r="J195">
        <v>0.0342954159592529</v>
      </c>
      <c r="K195">
        <v>0.00875306545934729</v>
      </c>
      <c r="L195">
        <v>0.0122618373891718</v>
      </c>
      <c r="M195">
        <v>0.000716845878136201</v>
      </c>
      <c r="N195">
        <v>0.00875306545934729</v>
      </c>
      <c r="O195">
        <v>0.00622524052065648</v>
      </c>
      <c r="P195">
        <v>0.000792303338992643</v>
      </c>
      <c r="Q195">
        <v>0.00539520845123562</v>
      </c>
      <c r="R195">
        <v>0.00713073005093379</v>
      </c>
      <c r="S195">
        <v>0.00505564987738163</v>
      </c>
    </row>
    <row r="196" spans="1:19">
      <c r="A196" t="s">
        <v>216</v>
      </c>
      <c r="B196">
        <v>0.000150914921712884</v>
      </c>
      <c r="C196">
        <v>0.000188643652141105</v>
      </c>
      <c r="D196" s="1">
        <v>3.77287304282211e-5</v>
      </c>
      <c r="E196">
        <v>0</v>
      </c>
      <c r="F196" s="1">
        <v>7.54574608564422e-5</v>
      </c>
      <c r="G196">
        <v>0.000603659686851537</v>
      </c>
      <c r="H196">
        <v>0</v>
      </c>
      <c r="I196">
        <v>0</v>
      </c>
      <c r="J196" s="1">
        <v>3.77287304282211e-5</v>
      </c>
      <c r="K196">
        <v>0</v>
      </c>
      <c r="L196" s="1">
        <v>3.77287304282211e-5</v>
      </c>
      <c r="M196" s="1">
        <v>3.77287304282211e-5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</row>
    <row r="197" spans="1:19">
      <c r="A197" t="s">
        <v>217</v>
      </c>
      <c r="B197">
        <v>0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.000301829843425769</v>
      </c>
    </row>
    <row r="198" spans="1:19">
      <c r="A198" t="s">
        <v>218</v>
      </c>
      <c r="B198">
        <v>0.00399924542539144</v>
      </c>
      <c r="C198">
        <v>0.000377287304282211</v>
      </c>
      <c r="D198">
        <v>0.000301829843425769</v>
      </c>
      <c r="E198">
        <v>0.00203735144312394</v>
      </c>
      <c r="F198">
        <v>0.000565930956423316</v>
      </c>
      <c r="G198">
        <v>0.00158460667798529</v>
      </c>
      <c r="H198">
        <v>0.00196189398226749</v>
      </c>
      <c r="I198">
        <v>0.00101867572156197</v>
      </c>
      <c r="J198">
        <v>0.00837577815506508</v>
      </c>
      <c r="K198">
        <v>0.00147142048670062</v>
      </c>
      <c r="L198">
        <v>0.00762120354650066</v>
      </c>
      <c r="M198">
        <v>0</v>
      </c>
      <c r="N198">
        <v>0.00113186191284663</v>
      </c>
      <c r="O198">
        <v>0.0153933220147142</v>
      </c>
      <c r="P198">
        <v>0.00222599509526504</v>
      </c>
      <c r="Q198">
        <v>0.00347104319939634</v>
      </c>
      <c r="R198">
        <v>0.00298056970382947</v>
      </c>
      <c r="S198">
        <v>0.00275419732126014</v>
      </c>
    </row>
    <row r="199" spans="1:19">
      <c r="A199" t="s">
        <v>219</v>
      </c>
      <c r="B199">
        <v>0</v>
      </c>
      <c r="C199">
        <v>0</v>
      </c>
      <c r="D199">
        <v>0</v>
      </c>
      <c r="E199">
        <v>0</v>
      </c>
      <c r="F199" s="1">
        <v>7.54574608564422e-5</v>
      </c>
      <c r="G199">
        <v>0</v>
      </c>
      <c r="H199">
        <v>0.000301829843425769</v>
      </c>
      <c r="I199">
        <v>0</v>
      </c>
      <c r="J199" s="1">
        <v>3.77287304282211e-5</v>
      </c>
      <c r="K199">
        <v>0.000188643652141105</v>
      </c>
      <c r="L199">
        <v>0.000150914921712884</v>
      </c>
      <c r="M199" s="1">
        <v>3.77287304282211e-5</v>
      </c>
      <c r="N199">
        <v>0.000377287304282211</v>
      </c>
      <c r="O199">
        <v>0.00147142048670062</v>
      </c>
      <c r="P199">
        <v>0.0627051499717035</v>
      </c>
      <c r="Q199">
        <v>0.00479154876438408</v>
      </c>
      <c r="R199">
        <v>0.0819845312205244</v>
      </c>
      <c r="S199">
        <v>0.0453122052442935</v>
      </c>
    </row>
    <row r="200" spans="1:19">
      <c r="A200" t="s">
        <v>220</v>
      </c>
      <c r="B200">
        <v>0.000641388417279758</v>
      </c>
      <c r="C200" s="1">
        <v>7.54574608564422e-5</v>
      </c>
      <c r="D200">
        <v>0.00562158083380494</v>
      </c>
      <c r="E200">
        <v>0.054782116581777</v>
      </c>
      <c r="F200" s="1">
        <v>3.77287304282211e-5</v>
      </c>
      <c r="G200">
        <v>0.000264101112997548</v>
      </c>
      <c r="H200">
        <v>0.000377287304282211</v>
      </c>
      <c r="I200">
        <v>0.00350877192982456</v>
      </c>
      <c r="J200">
        <v>0.00037728730428221</v>
      </c>
      <c r="K200">
        <v>0.000377287304282211</v>
      </c>
      <c r="L200">
        <v>0.000150914921712884</v>
      </c>
      <c r="M200">
        <v>0.00577249575551783</v>
      </c>
      <c r="N200">
        <v>0</v>
      </c>
      <c r="O200">
        <v>0</v>
      </c>
      <c r="P200" s="1">
        <v>7.54574608564422e-5</v>
      </c>
      <c r="Q200" s="1">
        <v>7.54574608564422e-5</v>
      </c>
      <c r="R200">
        <v>0</v>
      </c>
      <c r="S200">
        <v>0.000188643652141105</v>
      </c>
    </row>
    <row r="201" spans="1:19">
      <c r="A201" t="s">
        <v>221</v>
      </c>
      <c r="B201">
        <v>0.0271646859083191</v>
      </c>
      <c r="C201">
        <v>0.0153178645538576</v>
      </c>
      <c r="D201">
        <v>0.00603659686851536</v>
      </c>
      <c r="E201">
        <v>0.00290511224297302</v>
      </c>
      <c r="F201">
        <v>0.0102999434069043</v>
      </c>
      <c r="G201">
        <v>0.0208262591963779</v>
      </c>
      <c r="H201">
        <v>0.0123372948500283</v>
      </c>
      <c r="I201">
        <v>0.000603659686851537</v>
      </c>
      <c r="J201">
        <v>0.0130918694585927</v>
      </c>
      <c r="K201">
        <v>0.0146010186757215</v>
      </c>
      <c r="L201">
        <v>0.00622524052065647</v>
      </c>
      <c r="M201">
        <v>0.000150914921712884</v>
      </c>
      <c r="N201">
        <v>0.0285983776645916</v>
      </c>
      <c r="O201">
        <v>0.064176570458404</v>
      </c>
      <c r="P201">
        <v>0.0130541407281645</v>
      </c>
      <c r="Q201">
        <v>0.0337672137332578</v>
      </c>
      <c r="R201">
        <v>0.0182229767968308</v>
      </c>
      <c r="S201">
        <v>0.0490473495566874</v>
      </c>
    </row>
    <row r="202" spans="1:19">
      <c r="A202" t="s">
        <v>222</v>
      </c>
      <c r="B202">
        <v>0</v>
      </c>
      <c r="C202">
        <v>0.000188643652141105</v>
      </c>
      <c r="D202">
        <v>0.00596113940765893</v>
      </c>
      <c r="E202">
        <v>0.00388605923410677</v>
      </c>
      <c r="F202">
        <v>0.00120731937370307</v>
      </c>
      <c r="G202">
        <v>0.000377287304282211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</row>
    <row r="203" spans="1:19">
      <c r="A203" t="s">
        <v>223</v>
      </c>
      <c r="B203">
        <v>0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0.000490473495566874</v>
      </c>
      <c r="I203" s="1">
        <v>3.77287304282211e-5</v>
      </c>
      <c r="J203">
        <v>0.000264101112997548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.000113186191284663</v>
      </c>
      <c r="R203">
        <v>0</v>
      </c>
      <c r="S203">
        <v>0</v>
      </c>
    </row>
    <row r="204" spans="1:19">
      <c r="A204" t="s">
        <v>224</v>
      </c>
      <c r="B204">
        <v>0</v>
      </c>
      <c r="C204">
        <v>0.00996038483305037</v>
      </c>
      <c r="D204">
        <v>0.00373514431239389</v>
      </c>
      <c r="E204">
        <v>0.00188643652141105</v>
      </c>
      <c r="F204">
        <v>0.00158460667798529</v>
      </c>
      <c r="G204" s="1">
        <v>3.77287304282211e-5</v>
      </c>
      <c r="H204">
        <v>0.000565930956423316</v>
      </c>
      <c r="I204">
        <v>0.00494246368609696</v>
      </c>
      <c r="J204">
        <v>0.00603659686851537</v>
      </c>
      <c r="K204">
        <v>0.086172420298057</v>
      </c>
      <c r="L204">
        <v>0.0201094133182418</v>
      </c>
      <c r="M204">
        <v>0.0808149405772496</v>
      </c>
      <c r="N204">
        <v>0.0119977362761743</v>
      </c>
      <c r="O204">
        <v>0.0165251839275608</v>
      </c>
      <c r="P204">
        <v>0.00807394831163931</v>
      </c>
      <c r="Q204">
        <v>0.0671571401622335</v>
      </c>
      <c r="R204">
        <v>0.000113186191284663</v>
      </c>
      <c r="S204">
        <v>0.0130541407281645</v>
      </c>
    </row>
    <row r="205" spans="1:19">
      <c r="A205" t="s">
        <v>225</v>
      </c>
      <c r="B205">
        <v>0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 s="1">
        <v>3.77287304282211e-5</v>
      </c>
      <c r="O205" s="1">
        <v>3.77287304282211e-5</v>
      </c>
      <c r="P205" s="1">
        <v>3.77287304282211e-5</v>
      </c>
      <c r="Q205" s="1">
        <v>3.77287304282211e-5</v>
      </c>
      <c r="R205">
        <v>0</v>
      </c>
      <c r="S205" s="1">
        <v>3.77287304282211e-5</v>
      </c>
    </row>
    <row r="206" spans="1:19">
      <c r="A206" t="s">
        <v>226</v>
      </c>
      <c r="B206">
        <v>0</v>
      </c>
      <c r="C206">
        <v>0</v>
      </c>
      <c r="D206">
        <v>0</v>
      </c>
      <c r="E206">
        <v>0</v>
      </c>
      <c r="F206" s="1">
        <v>7.54574608564422e-5</v>
      </c>
      <c r="G206">
        <v>0</v>
      </c>
      <c r="H206">
        <v>0.000301829843425769</v>
      </c>
      <c r="I206">
        <v>0</v>
      </c>
      <c r="J206" s="1">
        <v>3.77287304282211e-5</v>
      </c>
      <c r="K206">
        <v>0.000188643652141105</v>
      </c>
      <c r="L206">
        <v>0.000150914921712884</v>
      </c>
      <c r="M206" s="1">
        <v>3.77287304282211e-5</v>
      </c>
      <c r="N206">
        <v>0.000377287304282211</v>
      </c>
      <c r="O206">
        <v>0.00147142048670062</v>
      </c>
      <c r="P206">
        <v>0.0627051499717035</v>
      </c>
      <c r="Q206">
        <v>0.00479154876438408</v>
      </c>
      <c r="R206">
        <v>0.0819845312205244</v>
      </c>
      <c r="S206">
        <v>0.0453122052442935</v>
      </c>
    </row>
    <row r="207" spans="1:19">
      <c r="A207" t="s">
        <v>227</v>
      </c>
      <c r="B207">
        <v>0.010073571024335</v>
      </c>
      <c r="C207">
        <v>0.00830032069420864</v>
      </c>
      <c r="D207">
        <v>0.00135823429541596</v>
      </c>
      <c r="E207">
        <v>0.000377287304282211</v>
      </c>
      <c r="F207">
        <v>0.000301829843425769</v>
      </c>
      <c r="G207">
        <v>0.000113186191284663</v>
      </c>
      <c r="H207">
        <v>0.000226372382569327</v>
      </c>
      <c r="I207">
        <v>0.00113186191284663</v>
      </c>
      <c r="J207">
        <v>0.00128277683455952</v>
      </c>
      <c r="K207">
        <v>0.0212412752310885</v>
      </c>
      <c r="L207">
        <v>0.00392378796453499</v>
      </c>
      <c r="M207">
        <v>0.0162988115449915</v>
      </c>
      <c r="N207">
        <v>0.011092246745897</v>
      </c>
      <c r="O207">
        <v>0.00433880399924543</v>
      </c>
      <c r="P207">
        <v>0.0152801358234295</v>
      </c>
      <c r="Q207">
        <v>0.0355404640633843</v>
      </c>
      <c r="R207">
        <v>0.000377287304282211</v>
      </c>
      <c r="S207">
        <v>0.00611205432937182</v>
      </c>
    </row>
    <row r="208" spans="1:19">
      <c r="A208" t="s">
        <v>228</v>
      </c>
      <c r="B208" s="1">
        <v>3.77287304282211e-5</v>
      </c>
      <c r="C208">
        <v>0</v>
      </c>
      <c r="D208">
        <v>0</v>
      </c>
      <c r="E208" s="1">
        <v>7.54574608564422e-5</v>
      </c>
      <c r="F208">
        <v>0</v>
      </c>
      <c r="G208">
        <v>0</v>
      </c>
      <c r="H208">
        <v>0</v>
      </c>
      <c r="I208" s="1">
        <v>3.77287304282211e-5</v>
      </c>
      <c r="J208" s="1">
        <v>3.77287304282211e-5</v>
      </c>
      <c r="K208">
        <v>0.000188643652141105</v>
      </c>
      <c r="L208">
        <v>0</v>
      </c>
      <c r="M208">
        <v>0</v>
      </c>
      <c r="N208" s="1">
        <v>3.77287304282211e-5</v>
      </c>
      <c r="O208" s="1">
        <v>3.77287304282211e-5</v>
      </c>
      <c r="P208">
        <v>0</v>
      </c>
      <c r="Q208">
        <v>0</v>
      </c>
      <c r="R208">
        <v>0</v>
      </c>
      <c r="S208">
        <v>0</v>
      </c>
    </row>
    <row r="209" spans="1:19">
      <c r="A209" t="s">
        <v>229</v>
      </c>
      <c r="B209">
        <v>0</v>
      </c>
      <c r="C209">
        <v>0</v>
      </c>
      <c r="D209" s="1">
        <v>3.77287304282211e-5</v>
      </c>
      <c r="E209">
        <v>0</v>
      </c>
      <c r="F209">
        <v>0.000113186191284663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</row>
    <row r="210" spans="1:19">
      <c r="A210" t="s">
        <v>230</v>
      </c>
      <c r="B210">
        <v>0</v>
      </c>
      <c r="C210">
        <v>0</v>
      </c>
      <c r="D210">
        <v>0</v>
      </c>
      <c r="E210" s="1">
        <v>3.77287304282211e-5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</row>
    <row r="211" spans="1:19">
      <c r="A211" t="s">
        <v>231</v>
      </c>
      <c r="B211">
        <v>0</v>
      </c>
      <c r="C211">
        <v>0</v>
      </c>
      <c r="D211">
        <v>0</v>
      </c>
      <c r="E211">
        <v>0.000150914921712884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</row>
    <row r="212" spans="1:19">
      <c r="A212" t="s">
        <v>232</v>
      </c>
      <c r="B212">
        <v>0</v>
      </c>
      <c r="C212">
        <v>0</v>
      </c>
      <c r="D212">
        <v>0.000188643652141105</v>
      </c>
      <c r="E212">
        <v>0</v>
      </c>
      <c r="F212">
        <v>0</v>
      </c>
      <c r="G212">
        <v>0</v>
      </c>
      <c r="H212">
        <v>0.0012450481041313</v>
      </c>
      <c r="I212">
        <v>0.000301829843425769</v>
      </c>
      <c r="J212">
        <v>0.000867760799849085</v>
      </c>
      <c r="K212">
        <v>0.000754574608564422</v>
      </c>
      <c r="L212">
        <v>0.000377287304282211</v>
      </c>
      <c r="M212" s="1">
        <v>3.77287304282211e-5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</row>
    <row r="213" spans="1:19">
      <c r="A213" t="s">
        <v>233</v>
      </c>
      <c r="B213">
        <v>0</v>
      </c>
      <c r="C213">
        <v>0.000905489530277306</v>
      </c>
      <c r="D213">
        <v>0</v>
      </c>
      <c r="E213" s="1">
        <v>3.77287304282211e-5</v>
      </c>
      <c r="F213">
        <v>0.000113186191284663</v>
      </c>
      <c r="G213">
        <v>0.00132050556498774</v>
      </c>
      <c r="H213">
        <v>0</v>
      </c>
      <c r="I213">
        <v>0.000377287304282211</v>
      </c>
      <c r="J213">
        <v>0</v>
      </c>
      <c r="K213" s="1">
        <v>3.77287304282211e-5</v>
      </c>
      <c r="L213">
        <v>0.000113186191284663</v>
      </c>
      <c r="M213">
        <v>0</v>
      </c>
      <c r="N213" s="1">
        <v>3.77287304282211e-5</v>
      </c>
      <c r="O213" s="1">
        <v>7.54574608564422e-5</v>
      </c>
      <c r="P213">
        <v>0</v>
      </c>
      <c r="Q213">
        <v>0</v>
      </c>
      <c r="R213">
        <v>0</v>
      </c>
      <c r="S213">
        <v>0.000113186191284663</v>
      </c>
    </row>
    <row r="214" spans="1:19">
      <c r="A214" t="s">
        <v>234</v>
      </c>
      <c r="B214">
        <v>0.000490473495566874</v>
      </c>
      <c r="C214">
        <v>0</v>
      </c>
      <c r="D214">
        <v>0</v>
      </c>
      <c r="E214" s="1">
        <v>3.77287304282211e-5</v>
      </c>
      <c r="F214">
        <v>0</v>
      </c>
      <c r="G214">
        <v>0</v>
      </c>
      <c r="H214">
        <v>0.0116959064327485</v>
      </c>
      <c r="I214">
        <v>0.16181852480664</v>
      </c>
      <c r="J214">
        <v>0.0500660252782494</v>
      </c>
      <c r="K214">
        <v>0.0267119411431805</v>
      </c>
      <c r="L214" s="1">
        <v>3.77287304282211e-5</v>
      </c>
      <c r="M214">
        <v>0.113148462554235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.00415016034710432</v>
      </c>
    </row>
    <row r="215" spans="1:19">
      <c r="A215" t="s">
        <v>235</v>
      </c>
      <c r="B215">
        <v>0</v>
      </c>
      <c r="C215">
        <v>0</v>
      </c>
      <c r="D215" s="1">
        <v>3.77287304282211e-5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</row>
    <row r="216" spans="1:19">
      <c r="A216" t="s">
        <v>236</v>
      </c>
      <c r="B216">
        <v>0</v>
      </c>
      <c r="C216">
        <v>0</v>
      </c>
      <c r="D216">
        <v>0</v>
      </c>
      <c r="E216">
        <v>0</v>
      </c>
      <c r="F216">
        <v>0</v>
      </c>
      <c r="G216">
        <v>0</v>
      </c>
      <c r="H216" s="1">
        <v>7.54574608564422e-5</v>
      </c>
      <c r="I216">
        <v>0.000301829843425769</v>
      </c>
      <c r="J216" s="1">
        <v>3.77287304282211e-5</v>
      </c>
      <c r="K216">
        <v>0</v>
      </c>
      <c r="L216">
        <v>0</v>
      </c>
      <c r="M216" s="1">
        <v>3.77287304282211e-5</v>
      </c>
      <c r="N216">
        <v>0</v>
      </c>
      <c r="O216">
        <v>0</v>
      </c>
      <c r="P216">
        <v>0.000226372382569327</v>
      </c>
      <c r="Q216" s="1">
        <v>3.77287304282211e-5</v>
      </c>
      <c r="R216" s="1">
        <v>3.77287304282211e-5</v>
      </c>
      <c r="S216">
        <v>0</v>
      </c>
    </row>
    <row r="217" spans="1:19">
      <c r="A217" t="s">
        <v>237</v>
      </c>
      <c r="B217">
        <v>0</v>
      </c>
      <c r="C217">
        <v>0.000301829843425769</v>
      </c>
      <c r="D217">
        <v>0.00101867572156197</v>
      </c>
      <c r="E217">
        <v>0.000264101112997547</v>
      </c>
      <c r="F217">
        <v>0.00433880399924542</v>
      </c>
      <c r="G217">
        <v>0.000452744765138654</v>
      </c>
      <c r="H217">
        <v>0</v>
      </c>
      <c r="I217">
        <v>0.000113186191284663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</row>
    <row r="218" spans="1:19">
      <c r="A218" t="s">
        <v>238</v>
      </c>
      <c r="B218">
        <v>0</v>
      </c>
      <c r="C218">
        <v>0</v>
      </c>
      <c r="D218" s="1">
        <v>3.77287304282211e-5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</row>
    <row r="219" spans="1:19">
      <c r="A219" t="s">
        <v>239</v>
      </c>
      <c r="B219">
        <v>0</v>
      </c>
      <c r="C219">
        <v>0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.000264101112997548</v>
      </c>
      <c r="P219">
        <v>0.000565930956423316</v>
      </c>
      <c r="Q219">
        <v>0.000150914921712884</v>
      </c>
      <c r="R219">
        <v>0.000264101112997548</v>
      </c>
      <c r="S219" s="1">
        <v>7.54574608564422e-5</v>
      </c>
    </row>
    <row r="220" spans="1:19">
      <c r="A220" t="s">
        <v>240</v>
      </c>
      <c r="B220">
        <v>0</v>
      </c>
      <c r="C220">
        <v>0</v>
      </c>
      <c r="D220" s="1">
        <v>3.77287304282211e-5</v>
      </c>
      <c r="E220">
        <v>0</v>
      </c>
      <c r="F220">
        <v>0.000490473495566874</v>
      </c>
      <c r="G220">
        <v>0</v>
      </c>
      <c r="H220">
        <v>0.000377287304282211</v>
      </c>
      <c r="I220" s="1">
        <v>3.77287304282211e-5</v>
      </c>
      <c r="J220">
        <v>0.00120731937370307</v>
      </c>
      <c r="K220">
        <v>0</v>
      </c>
      <c r="L220">
        <v>0</v>
      </c>
      <c r="M220" s="1">
        <v>3.77287304282211e-5</v>
      </c>
      <c r="N220" s="1">
        <v>3.77287304282211e-5</v>
      </c>
      <c r="O220">
        <v>0.000301829843425769</v>
      </c>
      <c r="P220">
        <v>0</v>
      </c>
      <c r="Q220">
        <v>0</v>
      </c>
      <c r="R220">
        <v>0.00116959064327485</v>
      </c>
      <c r="S220">
        <v>0</v>
      </c>
    </row>
    <row r="221" spans="1:19">
      <c r="A221" t="s">
        <v>241</v>
      </c>
      <c r="B221">
        <v>0</v>
      </c>
      <c r="C221">
        <v>0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0.000301829843425769</v>
      </c>
      <c r="J221" s="1">
        <v>7.54574608564422e-5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</row>
    <row r="222" spans="1:19">
      <c r="A222" t="s">
        <v>242</v>
      </c>
      <c r="B222">
        <v>0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 s="1">
        <v>3.77287304282211e-5</v>
      </c>
      <c r="N222">
        <v>0</v>
      </c>
      <c r="O222">
        <v>0</v>
      </c>
      <c r="P222">
        <v>0.0427466515751745</v>
      </c>
      <c r="Q222">
        <v>0.0856064893416337</v>
      </c>
      <c r="R222">
        <v>0</v>
      </c>
      <c r="S222">
        <v>0.0133936993020185</v>
      </c>
    </row>
    <row r="223" spans="1:19">
      <c r="A223" t="s">
        <v>243</v>
      </c>
      <c r="B223">
        <v>0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 s="1">
        <v>3.77287304282211e-5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 s="1">
        <v>3.77287304282211e-5</v>
      </c>
      <c r="S223">
        <v>0</v>
      </c>
    </row>
    <row r="224" spans="1:19">
      <c r="A224" t="s">
        <v>244</v>
      </c>
      <c r="B224">
        <v>0</v>
      </c>
      <c r="C224">
        <v>0</v>
      </c>
      <c r="D224">
        <v>0</v>
      </c>
      <c r="E224" s="1">
        <v>3.77287304282211e-5</v>
      </c>
      <c r="F224">
        <v>0</v>
      </c>
      <c r="G224">
        <v>0</v>
      </c>
      <c r="H224">
        <v>0.0111299754763252</v>
      </c>
      <c r="I224">
        <v>0.00633842671194114</v>
      </c>
      <c r="J224">
        <v>0.0117336351631768</v>
      </c>
      <c r="K224">
        <v>0.00954536879833994</v>
      </c>
      <c r="L224">
        <v>0.00739483116393133</v>
      </c>
      <c r="M224">
        <v>0.0195434823618185</v>
      </c>
      <c r="N224">
        <v>0.0366345972458027</v>
      </c>
      <c r="O224">
        <v>0.0484814186002641</v>
      </c>
      <c r="P224">
        <v>0.0573853989813243</v>
      </c>
      <c r="Q224">
        <v>0.0460290511224297</v>
      </c>
      <c r="R224">
        <v>0.0560271646859083</v>
      </c>
      <c r="S224">
        <v>0.0564421807206188</v>
      </c>
    </row>
    <row r="225" spans="1:19">
      <c r="A225" t="s">
        <v>245</v>
      </c>
      <c r="B225">
        <v>0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.000113186191284663</v>
      </c>
      <c r="Q225" s="1">
        <v>7.54574608564422e-5</v>
      </c>
      <c r="R225">
        <v>0</v>
      </c>
      <c r="S225" s="1">
        <v>3.77287304282211e-5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9"/>
  <sheetViews>
    <sheetView tabSelected="1" workbookViewId="0">
      <selection activeCell="I24" sqref="I24"/>
    </sheetView>
  </sheetViews>
  <sheetFormatPr defaultColWidth="9" defaultRowHeight="13.5"/>
  <cols>
    <col min="1" max="1" width="11.625" customWidth="1"/>
  </cols>
  <sheetData>
    <row r="1" spans="2:13">
      <c r="B1" t="s">
        <v>246</v>
      </c>
      <c r="C1" t="s">
        <v>247</v>
      </c>
      <c r="D1" t="s">
        <v>248</v>
      </c>
      <c r="E1" t="s">
        <v>249</v>
      </c>
      <c r="F1" t="s">
        <v>250</v>
      </c>
      <c r="G1" t="s">
        <v>251</v>
      </c>
      <c r="H1" t="s">
        <v>252</v>
      </c>
      <c r="I1" t="s">
        <v>253</v>
      </c>
      <c r="J1" t="s">
        <v>254</v>
      </c>
      <c r="K1" t="s">
        <v>255</v>
      </c>
      <c r="M1" t="s">
        <v>256</v>
      </c>
    </row>
    <row r="2" spans="1:13">
      <c r="A2" t="s">
        <v>1</v>
      </c>
      <c r="B2">
        <v>0.76166761</v>
      </c>
      <c r="C2">
        <v>0.220562158</v>
      </c>
      <c r="D2">
        <v>0.00652707</v>
      </c>
      <c r="E2">
        <v>0.0032824</v>
      </c>
      <c r="F2">
        <v>0</v>
      </c>
      <c r="G2">
        <v>0.007357102</v>
      </c>
      <c r="H2" s="1">
        <v>3.77e-5</v>
      </c>
      <c r="I2">
        <v>0.000264101</v>
      </c>
      <c r="J2">
        <v>0.00030183</v>
      </c>
      <c r="K2">
        <v>0</v>
      </c>
      <c r="M2">
        <f t="shared" ref="M2:M19" si="0">C2/B2</f>
        <v>0.289577966955953</v>
      </c>
    </row>
    <row r="3" spans="1:13">
      <c r="A3" t="s">
        <v>2</v>
      </c>
      <c r="B3">
        <v>0.374118091</v>
      </c>
      <c r="C3">
        <v>0.601018676</v>
      </c>
      <c r="D3">
        <v>0.015129221</v>
      </c>
      <c r="E3">
        <v>0.007281645</v>
      </c>
      <c r="F3">
        <v>0</v>
      </c>
      <c r="G3">
        <v>0.002263724</v>
      </c>
      <c r="H3" s="1">
        <v>3.77e-5</v>
      </c>
      <c r="I3">
        <v>0.000150915</v>
      </c>
      <c r="J3">
        <v>0</v>
      </c>
      <c r="K3">
        <v>0</v>
      </c>
      <c r="M3">
        <f t="shared" si="0"/>
        <v>1.60649455468327</v>
      </c>
    </row>
    <row r="4" spans="1:13">
      <c r="A4" t="s">
        <v>3</v>
      </c>
      <c r="B4">
        <v>0.299490662</v>
      </c>
      <c r="C4">
        <v>0.629767968</v>
      </c>
      <c r="D4">
        <v>0.008639879</v>
      </c>
      <c r="E4">
        <v>0.058932277</v>
      </c>
      <c r="F4">
        <v>0</v>
      </c>
      <c r="G4">
        <v>0.001697793</v>
      </c>
      <c r="H4">
        <v>0</v>
      </c>
      <c r="I4">
        <v>0.000641388</v>
      </c>
      <c r="J4">
        <v>0.000226372</v>
      </c>
      <c r="K4">
        <v>0.00060366</v>
      </c>
      <c r="M4">
        <f t="shared" si="0"/>
        <v>2.10279667417477</v>
      </c>
    </row>
    <row r="5" spans="1:13">
      <c r="A5" t="s">
        <v>4</v>
      </c>
      <c r="B5">
        <v>0.540879079</v>
      </c>
      <c r="C5">
        <v>0.361705339</v>
      </c>
      <c r="D5">
        <v>0.00535748</v>
      </c>
      <c r="E5">
        <v>0.082286361</v>
      </c>
      <c r="F5">
        <v>0</v>
      </c>
      <c r="G5">
        <v>0.005810224</v>
      </c>
      <c r="H5" s="1">
        <v>3.77e-5</v>
      </c>
      <c r="I5">
        <v>0.002527825</v>
      </c>
      <c r="J5">
        <v>0.000830032</v>
      </c>
      <c r="K5">
        <v>0.000565931</v>
      </c>
      <c r="M5">
        <f t="shared" si="0"/>
        <v>0.668736050336308</v>
      </c>
    </row>
    <row r="6" spans="1:13">
      <c r="A6" t="s">
        <v>5</v>
      </c>
      <c r="B6">
        <v>0.222901339</v>
      </c>
      <c r="C6">
        <v>0.706621392</v>
      </c>
      <c r="D6">
        <v>0.015129221</v>
      </c>
      <c r="E6">
        <v>0.052141105</v>
      </c>
      <c r="F6">
        <v>0</v>
      </c>
      <c r="G6">
        <v>0.000867761</v>
      </c>
      <c r="H6">
        <v>0</v>
      </c>
      <c r="I6">
        <v>0.000830032</v>
      </c>
      <c r="J6">
        <v>0.001245048</v>
      </c>
      <c r="K6">
        <v>0.000264101</v>
      </c>
      <c r="M6">
        <f t="shared" si="0"/>
        <v>3.17010833209934</v>
      </c>
    </row>
    <row r="7" spans="1:13">
      <c r="A7" t="s">
        <v>6</v>
      </c>
      <c r="B7">
        <v>0.370797963</v>
      </c>
      <c r="C7">
        <v>0.526278061</v>
      </c>
      <c r="D7">
        <v>0.064553858</v>
      </c>
      <c r="E7">
        <v>0.008413507</v>
      </c>
      <c r="F7">
        <v>0</v>
      </c>
      <c r="G7">
        <v>0.009356725</v>
      </c>
      <c r="H7">
        <v>0.015053763</v>
      </c>
      <c r="I7">
        <v>0.00535748</v>
      </c>
      <c r="J7">
        <v>0</v>
      </c>
      <c r="K7">
        <v>0.000188644</v>
      </c>
      <c r="M7">
        <f t="shared" si="0"/>
        <v>1.41931216865935</v>
      </c>
    </row>
    <row r="8" spans="1:13">
      <c r="A8" t="s">
        <v>7</v>
      </c>
      <c r="B8">
        <v>0.703074892</v>
      </c>
      <c r="C8">
        <v>0.20475382</v>
      </c>
      <c r="D8">
        <v>0.08232409</v>
      </c>
      <c r="E8">
        <v>0.005810224</v>
      </c>
      <c r="F8" s="1">
        <v>7.55e-5</v>
      </c>
      <c r="G8">
        <v>0.001433692</v>
      </c>
      <c r="H8">
        <v>0.000980947</v>
      </c>
      <c r="I8">
        <v>0.001358234</v>
      </c>
      <c r="J8">
        <v>0</v>
      </c>
      <c r="K8">
        <v>0.000188644</v>
      </c>
      <c r="M8">
        <f t="shared" si="0"/>
        <v>0.291226187038976</v>
      </c>
    </row>
    <row r="9" spans="1:13">
      <c r="A9" t="s">
        <v>8</v>
      </c>
      <c r="B9">
        <v>0.749217129</v>
      </c>
      <c r="C9">
        <v>0.034597246</v>
      </c>
      <c r="D9">
        <v>0.179890587</v>
      </c>
      <c r="E9">
        <v>0.002263724</v>
      </c>
      <c r="F9">
        <v>0.000226372</v>
      </c>
      <c r="G9">
        <v>0.003810602</v>
      </c>
      <c r="H9">
        <v>0.027806074</v>
      </c>
      <c r="I9">
        <v>0.001735522</v>
      </c>
      <c r="J9">
        <v>0.000226372</v>
      </c>
      <c r="K9">
        <v>0.000226372</v>
      </c>
      <c r="M9">
        <f t="shared" si="0"/>
        <v>0.0461778630797962</v>
      </c>
    </row>
    <row r="10" spans="1:13">
      <c r="A10" t="s">
        <v>9</v>
      </c>
      <c r="B10">
        <v>0.658630447</v>
      </c>
      <c r="C10">
        <v>0.256102622</v>
      </c>
      <c r="D10">
        <v>0.057272213</v>
      </c>
      <c r="E10">
        <v>0.016223354</v>
      </c>
      <c r="F10">
        <v>0.001584607</v>
      </c>
      <c r="G10">
        <v>0.006187512</v>
      </c>
      <c r="H10">
        <v>0.003471043</v>
      </c>
      <c r="I10">
        <v>0.000490473</v>
      </c>
      <c r="J10">
        <v>0</v>
      </c>
      <c r="K10" s="1">
        <v>3.77e-5</v>
      </c>
      <c r="M10">
        <f t="shared" si="0"/>
        <v>0.388841152373874</v>
      </c>
    </row>
    <row r="11" spans="1:13">
      <c r="A11" t="s">
        <v>10</v>
      </c>
      <c r="B11">
        <v>0.636521411</v>
      </c>
      <c r="C11">
        <v>0.301678929</v>
      </c>
      <c r="D11">
        <v>0.015431051</v>
      </c>
      <c r="E11">
        <v>0.029013394</v>
      </c>
      <c r="F11">
        <v>0.003131485</v>
      </c>
      <c r="G11">
        <v>0.004074703</v>
      </c>
      <c r="H11">
        <v>0.000113186</v>
      </c>
      <c r="I11">
        <v>0.007243916</v>
      </c>
      <c r="J11">
        <v>0.002716469</v>
      </c>
      <c r="K11" s="1">
        <v>7.55e-5</v>
      </c>
      <c r="M11">
        <f t="shared" si="0"/>
        <v>0.47394938141366</v>
      </c>
    </row>
    <row r="12" spans="1:13">
      <c r="A12" t="s">
        <v>11</v>
      </c>
      <c r="B12">
        <v>0.629277495</v>
      </c>
      <c r="C12">
        <v>0.264289757</v>
      </c>
      <c r="D12">
        <v>0.073156008</v>
      </c>
      <c r="E12">
        <v>0.008488964</v>
      </c>
      <c r="F12">
        <v>0.004489719</v>
      </c>
      <c r="G12">
        <v>0.007923033</v>
      </c>
      <c r="H12">
        <v>0.000339559</v>
      </c>
      <c r="I12">
        <v>0.011658178</v>
      </c>
      <c r="J12">
        <v>0.000339559</v>
      </c>
      <c r="K12" s="1">
        <v>3.77e-5</v>
      </c>
      <c r="M12">
        <f t="shared" si="0"/>
        <v>0.419989208417504</v>
      </c>
    </row>
    <row r="13" spans="1:13">
      <c r="A13" t="s">
        <v>12</v>
      </c>
      <c r="B13">
        <v>0.851575174</v>
      </c>
      <c r="C13">
        <v>0.027692888</v>
      </c>
      <c r="D13">
        <v>0.095642332</v>
      </c>
      <c r="E13">
        <v>0.012639125</v>
      </c>
      <c r="F13">
        <v>0.007508017</v>
      </c>
      <c r="G13">
        <v>0.004716091</v>
      </c>
      <c r="H13">
        <v>0.000113186</v>
      </c>
      <c r="I13">
        <v>0</v>
      </c>
      <c r="J13">
        <v>0</v>
      </c>
      <c r="K13">
        <v>0.000113186</v>
      </c>
      <c r="M13">
        <f t="shared" si="0"/>
        <v>0.0325196046638156</v>
      </c>
    </row>
    <row r="14" spans="1:13">
      <c r="A14" t="s">
        <v>13</v>
      </c>
      <c r="B14">
        <v>0.65527259</v>
      </c>
      <c r="C14">
        <v>0.295151858</v>
      </c>
      <c r="D14">
        <v>0.037841917</v>
      </c>
      <c r="E14">
        <v>0.003621958</v>
      </c>
      <c r="F14">
        <v>0.001999623</v>
      </c>
      <c r="G14">
        <v>0.000113186</v>
      </c>
      <c r="H14">
        <v>0.000415016</v>
      </c>
      <c r="I14">
        <v>0.000113186</v>
      </c>
      <c r="J14">
        <v>0.005395208</v>
      </c>
      <c r="K14" s="1">
        <v>7.55e-5</v>
      </c>
      <c r="M14">
        <f t="shared" si="0"/>
        <v>0.450426070774607</v>
      </c>
    </row>
    <row r="15" spans="1:13">
      <c r="A15" t="s">
        <v>14</v>
      </c>
      <c r="B15">
        <v>0.508017355</v>
      </c>
      <c r="C15">
        <v>0.36344086</v>
      </c>
      <c r="D15">
        <v>0.05349934</v>
      </c>
      <c r="E15">
        <v>0.021618563</v>
      </c>
      <c r="F15">
        <v>0.049160536</v>
      </c>
      <c r="G15">
        <v>0.001433692</v>
      </c>
      <c r="H15">
        <v>0.00237691</v>
      </c>
      <c r="I15">
        <v>0.000264101</v>
      </c>
      <c r="J15">
        <v>0.000188644</v>
      </c>
      <c r="K15">
        <v>0</v>
      </c>
      <c r="M15">
        <f t="shared" si="0"/>
        <v>0.71541032294064</v>
      </c>
    </row>
    <row r="16" spans="1:13">
      <c r="A16" t="s">
        <v>15</v>
      </c>
      <c r="B16">
        <v>0.682097717</v>
      </c>
      <c r="C16">
        <v>0.102093945</v>
      </c>
      <c r="D16">
        <v>0.203244671</v>
      </c>
      <c r="E16">
        <v>0.009771741</v>
      </c>
      <c r="F16">
        <v>0.000528202</v>
      </c>
      <c r="G16">
        <v>0.002112809</v>
      </c>
      <c r="H16" s="1">
        <v>3.77e-5</v>
      </c>
      <c r="I16">
        <v>0</v>
      </c>
      <c r="J16">
        <v>0</v>
      </c>
      <c r="K16">
        <v>0.000113186</v>
      </c>
      <c r="M16">
        <f t="shared" si="0"/>
        <v>0.149676420922547</v>
      </c>
    </row>
    <row r="17" spans="1:13">
      <c r="A17" t="s">
        <v>16</v>
      </c>
      <c r="B17">
        <v>0.583852103</v>
      </c>
      <c r="C17">
        <v>0.292322203</v>
      </c>
      <c r="D17">
        <v>0.016713828</v>
      </c>
      <c r="E17">
        <v>0.009130353</v>
      </c>
      <c r="F17">
        <v>0.096925108</v>
      </c>
      <c r="G17">
        <v>0.000867761</v>
      </c>
      <c r="H17">
        <v>0</v>
      </c>
      <c r="I17">
        <v>0.000188644</v>
      </c>
      <c r="J17">
        <v>0</v>
      </c>
      <c r="K17">
        <v>0</v>
      </c>
      <c r="M17">
        <f t="shared" si="0"/>
        <v>0.500678513441956</v>
      </c>
    </row>
    <row r="18" spans="1:13">
      <c r="A18" t="s">
        <v>17</v>
      </c>
      <c r="B18">
        <v>0.538049425</v>
      </c>
      <c r="C18">
        <v>0.233050368</v>
      </c>
      <c r="D18">
        <v>0.181437465</v>
      </c>
      <c r="E18">
        <v>0.015883796</v>
      </c>
      <c r="F18">
        <v>0.007243916</v>
      </c>
      <c r="G18">
        <v>0.024335031</v>
      </c>
      <c r="H18">
        <v>0</v>
      </c>
      <c r="I18">
        <v>0</v>
      </c>
      <c r="J18">
        <v>0</v>
      </c>
      <c r="K18">
        <v>0</v>
      </c>
      <c r="M18">
        <f t="shared" si="0"/>
        <v>0.433139331019636</v>
      </c>
    </row>
    <row r="19" spans="1:13">
      <c r="A19" t="s">
        <v>18</v>
      </c>
      <c r="B19">
        <v>0.524882098</v>
      </c>
      <c r="C19">
        <v>0.366459159</v>
      </c>
      <c r="D19">
        <v>0.095340502</v>
      </c>
      <c r="E19">
        <v>0.010224486</v>
      </c>
      <c r="F19">
        <v>0.000113186</v>
      </c>
      <c r="G19">
        <v>0.002603282</v>
      </c>
      <c r="H19" s="1">
        <v>7.55e-5</v>
      </c>
      <c r="I19">
        <v>0.00030183</v>
      </c>
      <c r="J19">
        <v>0</v>
      </c>
      <c r="K19">
        <v>0</v>
      </c>
      <c r="M19">
        <f t="shared" si="0"/>
        <v>0.698174238360097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LDA and LeFsE</vt:lpstr>
      <vt:lpstr>Phylum 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戒骄戒躁</cp:lastModifiedBy>
  <dcterms:created xsi:type="dcterms:W3CDTF">2021-06-05T08:25:00Z</dcterms:created>
  <dcterms:modified xsi:type="dcterms:W3CDTF">2021-06-06T12:49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098</vt:lpwstr>
  </property>
</Properties>
</file>